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lancelot\Richard Villemur\Document\Article\Biofilm\Article\Article Hypho-Methylo\Soumis\Corrections\"/>
    </mc:Choice>
  </mc:AlternateContent>
  <bookViews>
    <workbookView xWindow="0" yWindow="0" windowWidth="25200" windowHeight="13140" activeTab="4"/>
  </bookViews>
  <sheets>
    <sheet name="Figure 1" sheetId="4" r:id="rId1"/>
    <sheet name="Figure 2" sheetId="8" r:id="rId2"/>
    <sheet name="Figure 3" sheetId="7" r:id="rId3"/>
    <sheet name="Figure 3AB stat" sheetId="10" r:id="rId4"/>
    <sheet name="Table 3" sheetId="9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6" i="9" l="1"/>
  <c r="G56" i="9"/>
  <c r="E57" i="9"/>
  <c r="G57" i="9" s="1"/>
  <c r="E58" i="9"/>
  <c r="G58" i="9"/>
  <c r="E53" i="9"/>
  <c r="G53" i="9" s="1"/>
  <c r="E54" i="9"/>
  <c r="G54" i="9"/>
  <c r="E55" i="9"/>
  <c r="G55" i="9"/>
  <c r="E48" i="9"/>
  <c r="G48" i="9"/>
  <c r="H48" i="9" s="1"/>
  <c r="E49" i="9"/>
  <c r="G49" i="9"/>
  <c r="E50" i="9"/>
  <c r="G50" i="9"/>
  <c r="I48" i="9"/>
  <c r="E45" i="9"/>
  <c r="G45" i="9"/>
  <c r="E46" i="9"/>
  <c r="G46" i="9" s="1"/>
  <c r="E47" i="9"/>
  <c r="G47" i="9"/>
  <c r="E42" i="9"/>
  <c r="G42" i="9" s="1"/>
  <c r="E43" i="9"/>
  <c r="G43" i="9"/>
  <c r="E44" i="9"/>
  <c r="G44" i="9"/>
  <c r="E39" i="9"/>
  <c r="G39" i="9"/>
  <c r="E40" i="9"/>
  <c r="G40" i="9"/>
  <c r="E41" i="9"/>
  <c r="G41" i="9" s="1"/>
  <c r="H39" i="9" s="1"/>
  <c r="E36" i="9"/>
  <c r="F36" i="9" s="1"/>
  <c r="G36" i="9"/>
  <c r="E37" i="9"/>
  <c r="G37" i="9" s="1"/>
  <c r="E38" i="9"/>
  <c r="G38" i="9"/>
  <c r="E28" i="9"/>
  <c r="G28" i="9" s="1"/>
  <c r="E29" i="9"/>
  <c r="G29" i="9"/>
  <c r="E30" i="9"/>
  <c r="G30" i="9"/>
  <c r="E25" i="9"/>
  <c r="G25" i="9"/>
  <c r="H25" i="9" s="1"/>
  <c r="E26" i="9"/>
  <c r="G26" i="9"/>
  <c r="E27" i="9"/>
  <c r="G27" i="9"/>
  <c r="I25" i="9"/>
  <c r="E22" i="9"/>
  <c r="G22" i="9"/>
  <c r="E23" i="9"/>
  <c r="G23" i="9" s="1"/>
  <c r="E24" i="9"/>
  <c r="G24" i="9"/>
  <c r="E19" i="9"/>
  <c r="G19" i="9" s="1"/>
  <c r="E20" i="9"/>
  <c r="G20" i="9"/>
  <c r="E21" i="9"/>
  <c r="G21" i="9"/>
  <c r="E16" i="9"/>
  <c r="G16" i="9"/>
  <c r="E17" i="9"/>
  <c r="G17" i="9"/>
  <c r="E18" i="9"/>
  <c r="G18" i="9" s="1"/>
  <c r="H16" i="9" s="1"/>
  <c r="E13" i="9"/>
  <c r="G13" i="9"/>
  <c r="E14" i="9"/>
  <c r="G14" i="9" s="1"/>
  <c r="E15" i="9"/>
  <c r="G15" i="9"/>
  <c r="E10" i="9"/>
  <c r="G10" i="9"/>
  <c r="H10" i="9" s="1"/>
  <c r="E11" i="9"/>
  <c r="F10" i="9" s="1"/>
  <c r="G11" i="9"/>
  <c r="I10" i="9" s="1"/>
  <c r="E12" i="9"/>
  <c r="G12" i="9"/>
  <c r="E6" i="8"/>
  <c r="E26" i="8"/>
  <c r="F54" i="8"/>
  <c r="F51" i="8"/>
  <c r="F48" i="8"/>
  <c r="O61" i="7"/>
  <c r="O60" i="7"/>
  <c r="O88" i="7"/>
  <c r="O87" i="7"/>
  <c r="N87" i="7"/>
  <c r="F100" i="8"/>
  <c r="F99" i="8"/>
  <c r="F98" i="8"/>
  <c r="F97" i="8"/>
  <c r="F96" i="8"/>
  <c r="F95" i="8"/>
  <c r="H95" i="8"/>
  <c r="F94" i="8"/>
  <c r="F93" i="8"/>
  <c r="F92" i="8"/>
  <c r="H92" i="8"/>
  <c r="F91" i="8"/>
  <c r="F89" i="8"/>
  <c r="F90" i="8"/>
  <c r="G89" i="8"/>
  <c r="F88" i="8"/>
  <c r="F87" i="8"/>
  <c r="F86" i="8"/>
  <c r="H86" i="8"/>
  <c r="F83" i="8"/>
  <c r="F82" i="8"/>
  <c r="F81" i="8"/>
  <c r="H81" i="8"/>
  <c r="F80" i="8"/>
  <c r="F79" i="8"/>
  <c r="F78" i="8"/>
  <c r="H78" i="8"/>
  <c r="F77" i="8"/>
  <c r="F76" i="8"/>
  <c r="F75" i="8"/>
  <c r="F74" i="8"/>
  <c r="F73" i="8"/>
  <c r="F72" i="8"/>
  <c r="F71" i="8"/>
  <c r="F70" i="8"/>
  <c r="F69" i="8"/>
  <c r="H69" i="8"/>
  <c r="E75" i="8"/>
  <c r="F66" i="8"/>
  <c r="F65" i="8"/>
  <c r="F63" i="8"/>
  <c r="F61" i="8"/>
  <c r="F62" i="8"/>
  <c r="H61" i="8"/>
  <c r="F60" i="8"/>
  <c r="F59" i="8"/>
  <c r="F58" i="8"/>
  <c r="H58" i="8"/>
  <c r="F64" i="8"/>
  <c r="G64" i="8"/>
  <c r="E64" i="8"/>
  <c r="F45" i="8"/>
  <c r="F44" i="8"/>
  <c r="F43" i="8"/>
  <c r="F42" i="8"/>
  <c r="F41" i="8"/>
  <c r="F40" i="8"/>
  <c r="F39" i="8"/>
  <c r="F38" i="8"/>
  <c r="F36" i="8"/>
  <c r="F35" i="8"/>
  <c r="F34" i="8"/>
  <c r="F37" i="8"/>
  <c r="E37" i="8"/>
  <c r="F31" i="8"/>
  <c r="F30" i="8"/>
  <c r="F29" i="8"/>
  <c r="H29" i="8"/>
  <c r="F28" i="8"/>
  <c r="F27" i="8"/>
  <c r="F25" i="8"/>
  <c r="F24" i="8"/>
  <c r="F23" i="8"/>
  <c r="H23" i="8"/>
  <c r="F22" i="8"/>
  <c r="F21" i="8"/>
  <c r="F20" i="8"/>
  <c r="H20" i="8"/>
  <c r="F26" i="8"/>
  <c r="F17" i="8"/>
  <c r="F16" i="8"/>
  <c r="F15" i="8"/>
  <c r="H15" i="8"/>
  <c r="F14" i="8"/>
  <c r="F13" i="8"/>
  <c r="F12" i="8"/>
  <c r="H12" i="8"/>
  <c r="F11" i="8"/>
  <c r="F9" i="8"/>
  <c r="F10" i="8"/>
  <c r="H9" i="8"/>
  <c r="F8" i="8"/>
  <c r="F7" i="8"/>
  <c r="F6" i="8"/>
  <c r="H6" i="8"/>
  <c r="N88" i="7"/>
  <c r="M88" i="7"/>
  <c r="L88" i="7"/>
  <c r="K88" i="7"/>
  <c r="J88" i="7"/>
  <c r="I88" i="7"/>
  <c r="H88" i="7"/>
  <c r="G88" i="7"/>
  <c r="F88" i="7"/>
  <c r="E88" i="7"/>
  <c r="D88" i="7"/>
  <c r="C88" i="7"/>
  <c r="B88" i="7"/>
  <c r="M87" i="7"/>
  <c r="L87" i="7"/>
  <c r="K87" i="7"/>
  <c r="J87" i="7"/>
  <c r="I87" i="7"/>
  <c r="H87" i="7"/>
  <c r="G87" i="7"/>
  <c r="F87" i="7"/>
  <c r="E87" i="7"/>
  <c r="D87" i="7"/>
  <c r="C87" i="7"/>
  <c r="B87" i="7"/>
  <c r="N61" i="7"/>
  <c r="M61" i="7"/>
  <c r="L61" i="7"/>
  <c r="K61" i="7"/>
  <c r="J61" i="7"/>
  <c r="I61" i="7"/>
  <c r="H61" i="7"/>
  <c r="G61" i="7"/>
  <c r="F61" i="7"/>
  <c r="E61" i="7"/>
  <c r="D61" i="7"/>
  <c r="C61" i="7"/>
  <c r="B61" i="7"/>
  <c r="N60" i="7"/>
  <c r="M60" i="7"/>
  <c r="L60" i="7"/>
  <c r="K60" i="7"/>
  <c r="J60" i="7"/>
  <c r="I60" i="7"/>
  <c r="H60" i="7"/>
  <c r="G60" i="7"/>
  <c r="F60" i="7"/>
  <c r="E60" i="7"/>
  <c r="D60" i="7"/>
  <c r="C60" i="7"/>
  <c r="B60" i="7"/>
  <c r="M31" i="7"/>
  <c r="I31" i="7"/>
  <c r="H31" i="7"/>
  <c r="G31" i="7"/>
  <c r="F31" i="7"/>
  <c r="E31" i="7"/>
  <c r="D31" i="7"/>
  <c r="C31" i="7"/>
  <c r="B31" i="7"/>
  <c r="M30" i="7"/>
  <c r="I30" i="7"/>
  <c r="H30" i="7"/>
  <c r="G30" i="7"/>
  <c r="F30" i="7"/>
  <c r="E30" i="7"/>
  <c r="D30" i="7"/>
  <c r="C30" i="7"/>
  <c r="B30" i="7"/>
  <c r="M16" i="7"/>
  <c r="I16" i="7"/>
  <c r="H16" i="7"/>
  <c r="G16" i="7"/>
  <c r="F16" i="7"/>
  <c r="E16" i="7"/>
  <c r="D16" i="7"/>
  <c r="C16" i="7"/>
  <c r="B16" i="7"/>
  <c r="M15" i="7"/>
  <c r="I15" i="7"/>
  <c r="H15" i="7"/>
  <c r="G15" i="7"/>
  <c r="F15" i="7"/>
  <c r="E15" i="7"/>
  <c r="D15" i="7"/>
  <c r="C15" i="7"/>
  <c r="B15" i="7"/>
  <c r="G61" i="8"/>
  <c r="H64" i="8"/>
  <c r="G58" i="8"/>
  <c r="H37" i="8"/>
  <c r="H89" i="8"/>
  <c r="G6" i="8"/>
  <c r="G9" i="8"/>
  <c r="H40" i="8"/>
  <c r="G75" i="8"/>
  <c r="G86" i="8"/>
  <c r="G12" i="8"/>
  <c r="H34" i="8"/>
  <c r="H43" i="8"/>
  <c r="G29" i="8"/>
  <c r="G92" i="8"/>
  <c r="H26" i="8"/>
  <c r="H72" i="8"/>
  <c r="H98" i="8"/>
  <c r="G37" i="8"/>
  <c r="G23" i="8"/>
  <c r="H75" i="8"/>
  <c r="G26" i="8"/>
  <c r="G40" i="8"/>
  <c r="G78" i="8"/>
  <c r="G15" i="8"/>
  <c r="G43" i="8"/>
  <c r="G69" i="8"/>
  <c r="G81" i="8"/>
  <c r="G95" i="8"/>
  <c r="G20" i="8"/>
  <c r="G34" i="8"/>
  <c r="G72" i="8"/>
  <c r="G98" i="8"/>
  <c r="E78" i="4"/>
  <c r="H79" i="4"/>
  <c r="G79" i="4"/>
  <c r="F79" i="4"/>
  <c r="E79" i="4"/>
  <c r="D79" i="4"/>
  <c r="C79" i="4"/>
  <c r="B79" i="4"/>
  <c r="H78" i="4"/>
  <c r="G78" i="4"/>
  <c r="F78" i="4"/>
  <c r="D78" i="4"/>
  <c r="C78" i="4"/>
  <c r="B78" i="4"/>
  <c r="H51" i="4"/>
  <c r="G51" i="4"/>
  <c r="F51" i="4"/>
  <c r="E51" i="4"/>
  <c r="D51" i="4"/>
  <c r="C51" i="4"/>
  <c r="H50" i="4"/>
  <c r="G50" i="4"/>
  <c r="F50" i="4"/>
  <c r="E50" i="4"/>
  <c r="D50" i="4"/>
  <c r="C50" i="4"/>
  <c r="B51" i="4"/>
  <c r="B50" i="4"/>
  <c r="I42" i="9" l="1"/>
  <c r="H42" i="9"/>
  <c r="I53" i="9"/>
  <c r="H53" i="9"/>
  <c r="I16" i="9"/>
  <c r="H45" i="9"/>
  <c r="I45" i="9"/>
  <c r="H13" i="9"/>
  <c r="H36" i="9"/>
  <c r="I19" i="9"/>
  <c r="H19" i="9"/>
  <c r="I28" i="9"/>
  <c r="H28" i="9"/>
  <c r="I39" i="9"/>
  <c r="H22" i="9"/>
  <c r="I22" i="9"/>
  <c r="I56" i="9"/>
  <c r="H56" i="9"/>
  <c r="I13" i="9"/>
  <c r="I36" i="9"/>
  <c r="F53" i="9"/>
</calcChain>
</file>

<file path=xl/sharedStrings.xml><?xml version="1.0" encoding="utf-8"?>
<sst xmlns="http://schemas.openxmlformats.org/spreadsheetml/2006/main" count="1446" uniqueCount="314">
  <si>
    <t>***</t>
  </si>
  <si>
    <t>**</t>
  </si>
  <si>
    <t>*</t>
  </si>
  <si>
    <t>ns</t>
  </si>
  <si>
    <t>Yes</t>
  </si>
  <si>
    <t>No</t>
  </si>
  <si>
    <t xml:space="preserve">I.O. </t>
  </si>
  <si>
    <t>Protein</t>
  </si>
  <si>
    <t>Time (h)</t>
  </si>
  <si>
    <t>Rep1</t>
  </si>
  <si>
    <t>Rep2</t>
  </si>
  <si>
    <t>Rep3</t>
  </si>
  <si>
    <r>
      <t>NO</t>
    </r>
    <r>
      <rPr>
        <vertAlign val="subscript"/>
        <sz val="9"/>
        <rFont val="Arial"/>
        <family val="2"/>
      </rPr>
      <t xml:space="preserve">x </t>
    </r>
    <r>
      <rPr>
        <sz val="9"/>
        <rFont val="Arial"/>
        <family val="2"/>
      </rPr>
      <t>mM</t>
    </r>
  </si>
  <si>
    <r>
      <t>NO</t>
    </r>
    <r>
      <rPr>
        <vertAlign val="subscript"/>
        <sz val="9"/>
        <rFont val="Arial"/>
        <family val="2"/>
      </rPr>
      <t>3</t>
    </r>
    <r>
      <rPr>
        <vertAlign val="superscript"/>
        <sz val="9"/>
        <rFont val="Arial"/>
        <family val="2"/>
      </rPr>
      <t xml:space="preserve">-  </t>
    </r>
    <r>
      <rPr>
        <sz val="9"/>
        <rFont val="Arial"/>
        <family val="2"/>
      </rPr>
      <t>mM</t>
    </r>
  </si>
  <si>
    <t>OB</t>
  </si>
  <si>
    <t>Tr1s</t>
  </si>
  <si>
    <t>Tr2s</t>
  </si>
  <si>
    <t>Tr3s</t>
  </si>
  <si>
    <t>Tr4s</t>
  </si>
  <si>
    <t>Tr5s</t>
  </si>
  <si>
    <t>Tr5B</t>
  </si>
  <si>
    <t>JAM1/GP59</t>
  </si>
  <si>
    <t>NL23</t>
  </si>
  <si>
    <t>cp narG1/ng</t>
  </si>
  <si>
    <t>cp napA/ng</t>
  </si>
  <si>
    <t>Panel A</t>
  </si>
  <si>
    <t>Replicats</t>
  </si>
  <si>
    <t>Denitrification rates</t>
  </si>
  <si>
    <t>NaNO₃ (mg-N/L)</t>
  </si>
  <si>
    <t>mM h-1</t>
  </si>
  <si>
    <t>mg-N L-1 h-1</t>
  </si>
  <si>
    <t>Methanol (%)</t>
  </si>
  <si>
    <t>pH</t>
  </si>
  <si>
    <t>NaCl (%)</t>
  </si>
  <si>
    <t>One-way ANOVA</t>
  </si>
  <si>
    <t>300 (21. 4 mM)</t>
  </si>
  <si>
    <t>600 (42.8 mM)</t>
  </si>
  <si>
    <t>900 (64.3 mM)</t>
  </si>
  <si>
    <t>1500 (107 mM)</t>
  </si>
  <si>
    <t>300 (21.4 mM)</t>
  </si>
  <si>
    <t>90 (6.4 mM)</t>
  </si>
  <si>
    <t>3000 (214 mM)</t>
  </si>
  <si>
    <t xml:space="preserve">biofilm culture </t>
  </si>
  <si>
    <t xml:space="preserve">Average: reference </t>
  </si>
  <si>
    <t>denitrification rate</t>
  </si>
  <si>
    <t>rate</t>
  </si>
  <si>
    <t>Conditions</t>
  </si>
  <si>
    <t>GP59 nirK</t>
  </si>
  <si>
    <t>JAM1 tagH</t>
  </si>
  <si>
    <t>tagH cp/ng</t>
  </si>
  <si>
    <t>GP59/JAM1</t>
  </si>
  <si>
    <t>narG1 cp/ng</t>
  </si>
  <si>
    <t>NL23 napA</t>
  </si>
  <si>
    <t>napA cp/ng</t>
  </si>
  <si>
    <t>nirK cp/ng</t>
  </si>
  <si>
    <t>Cultures</t>
  </si>
  <si>
    <t>Not done</t>
  </si>
  <si>
    <t>Temperature (⁰C)</t>
  </si>
  <si>
    <t>Average</t>
  </si>
  <si>
    <t>SD</t>
  </si>
  <si>
    <t>300N-30°C</t>
  </si>
  <si>
    <t>900N-23°C</t>
  </si>
  <si>
    <t>900N-30°C</t>
  </si>
  <si>
    <t>0%NaCl</t>
  </si>
  <si>
    <t>0,5%NaCl</t>
  </si>
  <si>
    <t>1.0%NaCl</t>
  </si>
  <si>
    <t>2.75%-5%NaCl</t>
  </si>
  <si>
    <t>5%NaCl</t>
  </si>
  <si>
    <t>8%NaCl</t>
  </si>
  <si>
    <t>0%NaCl vs 1.0%NaCl</t>
  </si>
  <si>
    <t>300N-30C vs 900N-23C</t>
  </si>
  <si>
    <t>300N-30C vs 900N-30C</t>
  </si>
  <si>
    <t>900N-23C vs 900N-30C</t>
  </si>
  <si>
    <t>300N-23C oxic</t>
  </si>
  <si>
    <t>IO</t>
  </si>
  <si>
    <t>Oxic</t>
  </si>
  <si>
    <t>300N-23°C Oxic</t>
  </si>
  <si>
    <t>300N-30C vs 0%NaCl</t>
  </si>
  <si>
    <t>300N-30C vs 1.0%NaCl</t>
  </si>
  <si>
    <t>900N-23C vs 0%NaCl</t>
  </si>
  <si>
    <t>900N-23C vs 1.0%NaCl</t>
  </si>
  <si>
    <t>900N-30C vs 0%NaCl</t>
  </si>
  <si>
    <t>900N-30C vs 1.0%NaCl</t>
  </si>
  <si>
    <t>300N-23C oxic vs 2.75%-5%NaCl</t>
  </si>
  <si>
    <t>300N-23C oxic vs 5%NaCl</t>
  </si>
  <si>
    <t>300N-23C oxic vs 8%NaCl</t>
  </si>
  <si>
    <t>2.75%-5%NaCl vs 5%NaCl</t>
  </si>
  <si>
    <t>2.75%-5%NaCl vs 8%NaCl</t>
  </si>
  <si>
    <t>5%NaCl vs 8%NaCl</t>
  </si>
  <si>
    <t xml:space="preserve">Relative </t>
  </si>
  <si>
    <t>Tukey's Multiple Comparison Test</t>
  </si>
  <si>
    <t>One-way analysis of variance</t>
  </si>
  <si>
    <t>300 (21. 4 mM) vs 600 (42.8 mM)</t>
  </si>
  <si>
    <t>300 (21. 4 mM) vs 900 (64.3 mM)</t>
  </si>
  <si>
    <t>300 (21. 4 mM) vs 1500 (107 mM)</t>
  </si>
  <si>
    <t>600 (42.8 mM) vs 900 (64.3 mM)</t>
  </si>
  <si>
    <t>600 (42.8 mM) vs 1500 (107 mM)</t>
  </si>
  <si>
    <t>900 (64.3 mM) vs 1500 (107 mM)</t>
  </si>
  <si>
    <t>0%.</t>
  </si>
  <si>
    <t>0.05%.</t>
  </si>
  <si>
    <t>0.15%.</t>
  </si>
  <si>
    <t>0.5%.</t>
  </si>
  <si>
    <t>0%. vs 0.05%.</t>
  </si>
  <si>
    <t>0%. vs 0.15%.</t>
  </si>
  <si>
    <t>0%. vs 0.5%.</t>
  </si>
  <si>
    <t>0.05%. vs 0.15%.</t>
  </si>
  <si>
    <t>0.05%. vs 0.5%.</t>
  </si>
  <si>
    <t>0.15%. vs 0.5%.</t>
  </si>
  <si>
    <t>90 (6.4 mM) vs 300 (21.4 mM)</t>
  </si>
  <si>
    <t>90 (6.4 mM) vs 900 (64.3 mM)</t>
  </si>
  <si>
    <t>90 (6.4 mM) vs 3000 (214 mM)</t>
  </si>
  <si>
    <t>300 (21.4 mM) vs 900 (64.3 mM)</t>
  </si>
  <si>
    <t>300 (21.4 mM) vs 3000 (214 mM)</t>
  </si>
  <si>
    <t>900 (64.3 mM) vs 3000 (214 mM)</t>
  </si>
  <si>
    <t>4x vs 6x</t>
  </si>
  <si>
    <t>4x vs 8x</t>
  </si>
  <si>
    <t>6x vs 8x</t>
  </si>
  <si>
    <t>5C</t>
  </si>
  <si>
    <t>15C</t>
  </si>
  <si>
    <t>23C</t>
  </si>
  <si>
    <t>30C</t>
  </si>
  <si>
    <t>36C</t>
  </si>
  <si>
    <t>5C vs 15C</t>
  </si>
  <si>
    <t>5C vs 23C</t>
  </si>
  <si>
    <t>5C vs 30C</t>
  </si>
  <si>
    <t>5C vs 36C</t>
  </si>
  <si>
    <t>15C vs 23C</t>
  </si>
  <si>
    <t>15C vs 30C</t>
  </si>
  <si>
    <t>15C vs 36C</t>
  </si>
  <si>
    <t>23C vs 30C</t>
  </si>
  <si>
    <t>23C vs 36C</t>
  </si>
  <si>
    <t>30C vs 36C</t>
  </si>
  <si>
    <t>1%NaCl</t>
  </si>
  <si>
    <t>2.75%NaCl</t>
  </si>
  <si>
    <t>0%NaCl vs 1%NaCl</t>
  </si>
  <si>
    <t>0%NaCl vs 2.75%NaCl</t>
  </si>
  <si>
    <t>0%NaCl vs 5%NaCl</t>
  </si>
  <si>
    <t>0%NaCl vs 8%NaCl</t>
  </si>
  <si>
    <t>1%NaCl vs 2.75%NaCl</t>
  </si>
  <si>
    <t>1%NaCl vs 5%NaCl</t>
  </si>
  <si>
    <t>1%NaCl vs 8%NaCl</t>
  </si>
  <si>
    <t>2.75%NaCl vs 5%NaCl</t>
  </si>
  <si>
    <t>2.75%NaCl vs 8%NaCl</t>
  </si>
  <si>
    <r>
      <t>NO</t>
    </r>
    <r>
      <rPr>
        <vertAlign val="subscript"/>
        <sz val="9"/>
        <rFont val="Arial"/>
        <family val="2"/>
      </rPr>
      <t>2</t>
    </r>
    <r>
      <rPr>
        <vertAlign val="superscript"/>
        <sz val="9"/>
        <rFont val="Arial"/>
        <family val="2"/>
      </rPr>
      <t xml:space="preserve">-  </t>
    </r>
    <r>
      <rPr>
        <sz val="9"/>
        <rFont val="Arial"/>
        <family val="2"/>
      </rPr>
      <t>mM</t>
    </r>
  </si>
  <si>
    <t>per vial</t>
  </si>
  <si>
    <t>mg per vial</t>
  </si>
  <si>
    <t>200/200N-23C</t>
  </si>
  <si>
    <t>200-200N</t>
  </si>
  <si>
    <t>nd</t>
  </si>
  <si>
    <t>Nitrite assays</t>
  </si>
  <si>
    <t>400 NO2 (mg-N/L)</t>
  </si>
  <si>
    <t>200 NO2 (mg-N/L)</t>
  </si>
  <si>
    <t>(28.6 mM)</t>
  </si>
  <si>
    <t>(14.3 mM)</t>
  </si>
  <si>
    <t>200 NO3 (mg-N/L) + 200 NO2 (mg-N/L) (28.6 mM)</t>
  </si>
  <si>
    <t>Ref300N-23°C</t>
  </si>
  <si>
    <t>Ref300N-23C</t>
  </si>
  <si>
    <t>Denitrification</t>
  </si>
  <si>
    <t>Specific denitrification</t>
  </si>
  <si>
    <t>mg protein-1</t>
  </si>
  <si>
    <t>Significant? P &lt; 0.05?</t>
  </si>
  <si>
    <t>Summary</t>
  </si>
  <si>
    <t>Ref300N-23C vs 300N-30C</t>
  </si>
  <si>
    <t>Ref300N-23C vs 900N-23C</t>
  </si>
  <si>
    <t>Ref300N-23C vs 900N-30C</t>
  </si>
  <si>
    <t>Ref300N-23C vs 0%NaCl</t>
  </si>
  <si>
    <t>Ref300N-23C vs 0.5%NaCl</t>
  </si>
  <si>
    <t>Ref300N-23C vs 1.0%NaCl</t>
  </si>
  <si>
    <t>300N-30C vs 0.5%NaCl</t>
  </si>
  <si>
    <t>900N-23C vs 0.5%NaCl</t>
  </si>
  <si>
    <t>900N-30C vs 0.5%NaCl</t>
  </si>
  <si>
    <t>0%NaCl vs 0.5%NaCl</t>
  </si>
  <si>
    <t>0.5%NaCl vs 1.0%NaCl</t>
  </si>
  <si>
    <t>Ref300N-23C vs 300N-23C oxic</t>
  </si>
  <si>
    <t>Ref300N-23C vs 2.75%-5%NaCl</t>
  </si>
  <si>
    <t>Ref300N-23C vs 5%NaCl</t>
  </si>
  <si>
    <t>Ref300N-23C vs 8%NaCl</t>
  </si>
  <si>
    <t xml:space="preserve">Relative Specific </t>
  </si>
  <si>
    <t xml:space="preserve">Average </t>
  </si>
  <si>
    <t>0.5%NaCl</t>
  </si>
  <si>
    <r>
      <t xml:space="preserve">GP59 </t>
    </r>
    <r>
      <rPr>
        <i/>
        <sz val="11"/>
        <color theme="1"/>
        <rFont val="Calibri"/>
        <family val="2"/>
        <scheme val="minor"/>
      </rPr>
      <t>nirK</t>
    </r>
  </si>
  <si>
    <t>qPCR</t>
  </si>
  <si>
    <t>OB vs Ref300N-23C</t>
  </si>
  <si>
    <t>OB vs 900N-23C</t>
  </si>
  <si>
    <t>OB vs 300N-30C</t>
  </si>
  <si>
    <t>OB vs 900N-30C</t>
  </si>
  <si>
    <t>OB vs 0%NaCl</t>
  </si>
  <si>
    <t>OB vs 0.5%NaCl</t>
  </si>
  <si>
    <t>OB vs 1.0%NaCl</t>
  </si>
  <si>
    <t>OB vs IO</t>
  </si>
  <si>
    <t>Ref300N-23C vs IO</t>
  </si>
  <si>
    <t>900N-23C vs 300N-30C</t>
  </si>
  <si>
    <t>900N-23C vs IO</t>
  </si>
  <si>
    <t>300N-30C vs IO</t>
  </si>
  <si>
    <t>900N-30C vs IO</t>
  </si>
  <si>
    <t>0%NaCl vs IO</t>
  </si>
  <si>
    <t>0.5%NaCl vs IO</t>
  </si>
  <si>
    <t>1.0%NaCl vs IO</t>
  </si>
  <si>
    <r>
      <t>JAM1</t>
    </r>
    <r>
      <rPr>
        <i/>
        <sz val="11"/>
        <color theme="1"/>
        <rFont val="Calibri"/>
        <family val="2"/>
        <scheme val="minor"/>
      </rPr>
      <t xml:space="preserve"> tagH</t>
    </r>
  </si>
  <si>
    <t>OB vs 5%NaCl</t>
  </si>
  <si>
    <t>OB vs 8%NaCl</t>
  </si>
  <si>
    <t>OB vs 2.75%-5%NaCl</t>
  </si>
  <si>
    <t>OB vs Oxic</t>
  </si>
  <si>
    <t>OB vs 200/200N-23C</t>
  </si>
  <si>
    <t>Ref300N-23C vs Oxic</t>
  </si>
  <si>
    <t>Ref300N-23C vs 200/200N-23C</t>
  </si>
  <si>
    <t>900N-23C vs 5%NaCl</t>
  </si>
  <si>
    <t>900N-23C vs 8%NaCl</t>
  </si>
  <si>
    <t>900N-23C vs 2.75%-5%NaCl</t>
  </si>
  <si>
    <t>900N-23C vs Oxic</t>
  </si>
  <si>
    <t>900N-23C vs 200/200N-23C</t>
  </si>
  <si>
    <t>300N-30C vs 5%NaCl</t>
  </si>
  <si>
    <t>300N-30C vs 8%NaCl</t>
  </si>
  <si>
    <t>300N-30C vs 2.75%-5%NaCl</t>
  </si>
  <si>
    <t>300N-30C vs Oxic</t>
  </si>
  <si>
    <t>300N-30C vs 200/200N-23C</t>
  </si>
  <si>
    <t>900N-30C vs 5%NaCl</t>
  </si>
  <si>
    <t>900N-30C vs 8%NaCl</t>
  </si>
  <si>
    <t>900N-30C vs 2.75%-5%NaCl</t>
  </si>
  <si>
    <t>900N-30C vs Oxic</t>
  </si>
  <si>
    <t>900N-30C vs 200/200N-23C</t>
  </si>
  <si>
    <t>0%NaCl vs 2.75%-5%NaCl</t>
  </si>
  <si>
    <t>0%NaCl vs Oxic</t>
  </si>
  <si>
    <t>0%NaCl vs 200/200N-23C</t>
  </si>
  <si>
    <t>0.5%NaCl vs 5%NaCl</t>
  </si>
  <si>
    <t>0.5%NaCl vs 8%NaCl</t>
  </si>
  <si>
    <t>0.5%NaCl vs 2.75%-5%NaCl</t>
  </si>
  <si>
    <t>0.5%NaCl vs Oxic</t>
  </si>
  <si>
    <t>0.5%NaCl vs 200/200N-23C</t>
  </si>
  <si>
    <t>1.0%NaCl vs 5%NaCl</t>
  </si>
  <si>
    <t>1.0%NaCl vs 8%NaCl</t>
  </si>
  <si>
    <t>1.0%NaCl vs 2.75%-5%NaCl</t>
  </si>
  <si>
    <t>1.0%NaCl vs Oxic</t>
  </si>
  <si>
    <t>1.0%NaCl vs 200/200N-23C</t>
  </si>
  <si>
    <t>5%NaCl vs 2.75%-5%NaCl</t>
  </si>
  <si>
    <t>5%NaCl vs IO</t>
  </si>
  <si>
    <t>5%NaCl vs Oxic</t>
  </si>
  <si>
    <t>5%NaCl vs 200/200N-23C</t>
  </si>
  <si>
    <t>8%NaCl vs 2.75%-5%NaCl</t>
  </si>
  <si>
    <t>8%NaCl vs IO</t>
  </si>
  <si>
    <t>8%NaCl vs Oxic</t>
  </si>
  <si>
    <t>8%NaCl vs 200/200N-23C</t>
  </si>
  <si>
    <t>2.75%-5%NaCl vs IO</t>
  </si>
  <si>
    <t>2.75%-5%NaCl vs Oxic</t>
  </si>
  <si>
    <t>2.75%-5%NaCl vs 200/200N-23C</t>
  </si>
  <si>
    <t>IO vs Oxic</t>
  </si>
  <si>
    <t>IO vs 200/200N-23C</t>
  </si>
  <si>
    <t>Oxic vs 200/200N-23C</t>
  </si>
  <si>
    <r>
      <t xml:space="preserve">JAM1/GP59 </t>
    </r>
    <r>
      <rPr>
        <i/>
        <sz val="11"/>
        <color theme="1"/>
        <rFont val="Calibri"/>
        <family val="2"/>
        <scheme val="minor"/>
      </rPr>
      <t>narG1</t>
    </r>
  </si>
  <si>
    <r>
      <t xml:space="preserve">NL23 </t>
    </r>
    <r>
      <rPr>
        <i/>
        <sz val="11"/>
        <color theme="1"/>
        <rFont val="Calibri"/>
        <family val="2"/>
        <scheme val="minor"/>
      </rPr>
      <t>napA</t>
    </r>
  </si>
  <si>
    <t>Panels A and B</t>
  </si>
  <si>
    <t>Ref300N-23C vs 05%NaCl</t>
  </si>
  <si>
    <t>Ref300N-23C vs Ref300N-23C</t>
  </si>
  <si>
    <t>Ref300N-23C vs I.O.</t>
  </si>
  <si>
    <t>300N-30C vs 05%NaCl</t>
  </si>
  <si>
    <t>300N-30C vs Ref300N-23C</t>
  </si>
  <si>
    <t>300N-30C vs 300N-23C oxic</t>
  </si>
  <si>
    <t>300N-30C vs I.O.</t>
  </si>
  <si>
    <t>900N-23C vs 05%NaCl</t>
  </si>
  <si>
    <t>900N-23C vs Ref300N-23C</t>
  </si>
  <si>
    <t>900N-23C vs 300N-23C oxic</t>
  </si>
  <si>
    <t>900N-23C vs I.O.</t>
  </si>
  <si>
    <t>900N-30C vs 05%NaCl</t>
  </si>
  <si>
    <t>900N-30C vs Ref300N-23C</t>
  </si>
  <si>
    <t>900N-30C vs 300N-23C oxic</t>
  </si>
  <si>
    <t>900N-30C vs I.O.</t>
  </si>
  <si>
    <t>0%NaCl vs 05%NaCl</t>
  </si>
  <si>
    <t>0%NaCl vs Ref300N-23C</t>
  </si>
  <si>
    <t>0%NaCl vs 300N-23C oxic</t>
  </si>
  <si>
    <t>0%NaCl vs I.O.</t>
  </si>
  <si>
    <t>05%NaCl vs 1.0%NaCl</t>
  </si>
  <si>
    <t>05%NaCl vs Ref300N-23C</t>
  </si>
  <si>
    <t>05%NaCl vs 300N-23C oxic</t>
  </si>
  <si>
    <t>05%NaCl vs 2.75%-5%NaCl</t>
  </si>
  <si>
    <t>05%NaCl vs 5%NaCl</t>
  </si>
  <si>
    <t>05%NaCl vs 8%NaCl</t>
  </si>
  <si>
    <t>05%NaCl vs I.O.</t>
  </si>
  <si>
    <t>1.0%NaCl vs Ref300N-23C</t>
  </si>
  <si>
    <t>1.0%NaCl vs 300N-23C oxic</t>
  </si>
  <si>
    <t>1.0%NaCl vs I.O.</t>
  </si>
  <si>
    <t>300N-23C oxic vs Ref300N-23C</t>
  </si>
  <si>
    <t>300N-23C oxic vs I.O.</t>
  </si>
  <si>
    <t>2.75%-5%NaCl vs Ref300N-23C</t>
  </si>
  <si>
    <t>2.75%-5%NaCl vs I.O.</t>
  </si>
  <si>
    <t>5%NaCl vs Ref300N-23C</t>
  </si>
  <si>
    <t>5%NaCl vs I.O.</t>
  </si>
  <si>
    <t>8%NaCl vs Ref300N-23C</t>
  </si>
  <si>
    <t>8%NaCl vs I.O.</t>
  </si>
  <si>
    <t>Panel C</t>
  </si>
  <si>
    <t>300N</t>
  </si>
  <si>
    <t>900N</t>
  </si>
  <si>
    <t>Group</t>
  </si>
  <si>
    <t>23°C</t>
  </si>
  <si>
    <t>30°C</t>
  </si>
  <si>
    <t>Ref300N-23C; 300N-23V, 900N-23C, 900-30C</t>
  </si>
  <si>
    <t>Total</t>
  </si>
  <si>
    <t>Variance</t>
  </si>
  <si>
    <t>ANALYSE DE VARIANCE</t>
  </si>
  <si>
    <t>Source des variations</t>
  </si>
  <si>
    <t>F</t>
  </si>
  <si>
    <t>Interaction</t>
  </si>
  <si>
    <t>Two-way ANOVA with repetition</t>
  </si>
  <si>
    <t>Sum</t>
  </si>
  <si>
    <t>Number of sample</t>
  </si>
  <si>
    <t>Sample</t>
  </si>
  <si>
    <t>Columns</t>
  </si>
  <si>
    <t>Within the group</t>
  </si>
  <si>
    <t>Sum of squares</t>
  </si>
  <si>
    <t>Degre of freedom</t>
  </si>
  <si>
    <t>P</t>
  </si>
  <si>
    <t>Critical value for F</t>
  </si>
  <si>
    <t>Temp</t>
  </si>
  <si>
    <t>NO3 conc</t>
  </si>
  <si>
    <t>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"/>
  </numFmts>
  <fonts count="11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9"/>
      <name val="Arial"/>
      <family val="2"/>
    </font>
    <font>
      <vertAlign val="superscript"/>
      <sz val="9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name val="Arial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8">
    <xf numFmtId="0" fontId="0" fillId="0" borderId="0" xfId="0"/>
    <xf numFmtId="0" fontId="0" fillId="0" borderId="8" xfId="0" applyBorder="1"/>
    <xf numFmtId="0" fontId="1" fillId="0" borderId="7" xfId="0" applyFont="1" applyBorder="1"/>
    <xf numFmtId="0" fontId="0" fillId="0" borderId="0" xfId="0" applyBorder="1"/>
    <xf numFmtId="0" fontId="1" fillId="0" borderId="9" xfId="0" applyFont="1" applyBorder="1"/>
    <xf numFmtId="0" fontId="0" fillId="0" borderId="10" xfId="0" applyBorder="1"/>
    <xf numFmtId="0" fontId="1" fillId="0" borderId="0" xfId="0" applyFont="1" applyBorder="1"/>
    <xf numFmtId="0" fontId="1" fillId="0" borderId="11" xfId="0" applyFont="1" applyBorder="1"/>
    <xf numFmtId="0" fontId="0" fillId="0" borderId="11" xfId="0" applyBorder="1"/>
    <xf numFmtId="0" fontId="1" fillId="0" borderId="13" xfId="0" applyFont="1" applyBorder="1"/>
    <xf numFmtId="0" fontId="1" fillId="0" borderId="14" xfId="0" applyFont="1" applyBorder="1"/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8" xfId="0" applyFont="1" applyBorder="1"/>
    <xf numFmtId="0" fontId="1" fillId="0" borderId="10" xfId="0" applyFont="1" applyBorder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" xfId="0" applyBorder="1"/>
    <xf numFmtId="0" fontId="0" fillId="0" borderId="3" xfId="0" applyBorder="1"/>
    <xf numFmtId="11" fontId="0" fillId="0" borderId="6" xfId="0" applyNumberFormat="1" applyBorder="1"/>
    <xf numFmtId="11" fontId="0" fillId="0" borderId="0" xfId="0" applyNumberFormat="1" applyBorder="1"/>
    <xf numFmtId="11" fontId="0" fillId="0" borderId="0" xfId="0" applyNumberFormat="1" applyFill="1" applyBorder="1"/>
    <xf numFmtId="0" fontId="0" fillId="0" borderId="0" xfId="0" applyFont="1" applyFill="1" applyBorder="1"/>
    <xf numFmtId="165" fontId="0" fillId="0" borderId="0" xfId="0" applyNumberFormat="1" applyFont="1" applyFill="1" applyBorder="1"/>
    <xf numFmtId="2" fontId="0" fillId="0" borderId="0" xfId="0" applyNumberFormat="1" applyFont="1" applyFill="1" applyBorder="1"/>
    <xf numFmtId="164" fontId="0" fillId="0" borderId="0" xfId="0" applyNumberFormat="1" applyFont="1" applyFill="1" applyBorder="1"/>
    <xf numFmtId="0" fontId="0" fillId="0" borderId="0" xfId="0" applyFont="1" applyBorder="1"/>
    <xf numFmtId="2" fontId="0" fillId="0" borderId="6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0" fontId="0" fillId="0" borderId="7" xfId="0" applyFont="1" applyFill="1" applyBorder="1"/>
    <xf numFmtId="0" fontId="0" fillId="0" borderId="8" xfId="0" applyFont="1" applyFill="1" applyBorder="1"/>
    <xf numFmtId="2" fontId="0" fillId="0" borderId="10" xfId="0" applyNumberFormat="1" applyFont="1" applyFill="1" applyBorder="1" applyAlignment="1">
      <alignment horizontal="center"/>
    </xf>
    <xf numFmtId="11" fontId="0" fillId="0" borderId="1" xfId="0" applyNumberFormat="1" applyFont="1" applyFill="1" applyBorder="1"/>
    <xf numFmtId="11" fontId="0" fillId="0" borderId="0" xfId="0" applyNumberFormat="1" applyFont="1" applyFill="1" applyBorder="1"/>
    <xf numFmtId="11" fontId="0" fillId="0" borderId="4" xfId="0" applyNumberFormat="1" applyFont="1" applyFill="1" applyBorder="1"/>
    <xf numFmtId="11" fontId="0" fillId="0" borderId="5" xfId="0" applyNumberFormat="1" applyFont="1" applyFill="1" applyBorder="1"/>
    <xf numFmtId="0" fontId="0" fillId="0" borderId="2" xfId="0" applyNumberFormat="1" applyFont="1" applyFill="1" applyBorder="1"/>
    <xf numFmtId="9" fontId="0" fillId="0" borderId="2" xfId="0" applyNumberFormat="1" applyFont="1" applyFill="1" applyBorder="1"/>
    <xf numFmtId="10" fontId="0" fillId="0" borderId="2" xfId="0" applyNumberFormat="1" applyFont="1" applyFill="1" applyBorder="1"/>
    <xf numFmtId="11" fontId="0" fillId="0" borderId="6" xfId="0" applyNumberFormat="1" applyFont="1" applyFill="1" applyBorder="1"/>
    <xf numFmtId="11" fontId="0" fillId="0" borderId="7" xfId="0" applyNumberFormat="1" applyFont="1" applyFill="1" applyBorder="1"/>
    <xf numFmtId="11" fontId="0" fillId="0" borderId="8" xfId="0" applyNumberFormat="1" applyFont="1" applyFill="1" applyBorder="1"/>
    <xf numFmtId="11" fontId="0" fillId="0" borderId="9" xfId="0" applyNumberFormat="1" applyFont="1" applyFill="1" applyBorder="1"/>
    <xf numFmtId="11" fontId="0" fillId="0" borderId="11" xfId="0" applyNumberFormat="1" applyFont="1" applyFill="1" applyBorder="1"/>
    <xf numFmtId="11" fontId="0" fillId="0" borderId="10" xfId="0" applyNumberFormat="1" applyFont="1" applyFill="1" applyBorder="1"/>
    <xf numFmtId="0" fontId="1" fillId="0" borderId="1" xfId="0" applyFont="1" applyBorder="1" applyAlignment="1"/>
    <xf numFmtId="0" fontId="1" fillId="0" borderId="15" xfId="0" applyFont="1" applyBorder="1"/>
    <xf numFmtId="0" fontId="0" fillId="0" borderId="15" xfId="0" applyBorder="1"/>
    <xf numFmtId="11" fontId="0" fillId="0" borderId="6" xfId="0" applyNumberFormat="1" applyFill="1" applyBorder="1"/>
    <xf numFmtId="11" fontId="0" fillId="0" borderId="5" xfId="0" applyNumberFormat="1" applyFill="1" applyBorder="1"/>
    <xf numFmtId="11" fontId="0" fillId="0" borderId="8" xfId="0" applyNumberFormat="1" applyFill="1" applyBorder="1"/>
    <xf numFmtId="0" fontId="0" fillId="0" borderId="0" xfId="0" applyFont="1" applyFill="1"/>
    <xf numFmtId="0" fontId="0" fillId="0" borderId="12" xfId="0" applyFont="1" applyFill="1" applyBorder="1"/>
    <xf numFmtId="2" fontId="0" fillId="0" borderId="12" xfId="0" applyNumberFormat="1" applyFont="1" applyFill="1" applyBorder="1"/>
    <xf numFmtId="0" fontId="0" fillId="0" borderId="13" xfId="0" applyFont="1" applyFill="1" applyBorder="1"/>
    <xf numFmtId="2" fontId="0" fillId="0" borderId="13" xfId="0" applyNumberFormat="1" applyFont="1" applyFill="1" applyBorder="1"/>
    <xf numFmtId="0" fontId="0" fillId="0" borderId="14" xfId="0" applyFont="1" applyFill="1" applyBorder="1"/>
    <xf numFmtId="0" fontId="0" fillId="0" borderId="14" xfId="0" applyFont="1" applyFill="1" applyBorder="1" applyAlignment="1">
      <alignment vertical="center" wrapText="1"/>
    </xf>
    <xf numFmtId="0" fontId="0" fillId="0" borderId="9" xfId="0" applyFont="1" applyFill="1" applyBorder="1" applyAlignment="1">
      <alignment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vertical="center" wrapText="1"/>
    </xf>
    <xf numFmtId="0" fontId="0" fillId="0" borderId="6" xfId="0" applyFont="1" applyFill="1" applyBorder="1" applyAlignment="1">
      <alignment vertical="center" wrapText="1"/>
    </xf>
    <xf numFmtId="0" fontId="0" fillId="0" borderId="6" xfId="0" applyFont="1" applyFill="1" applyBorder="1" applyAlignment="1">
      <alignment horizontal="center" vertical="center" wrapText="1"/>
    </xf>
    <xf numFmtId="164" fontId="0" fillId="0" borderId="7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vertical="center" wrapText="1"/>
    </xf>
    <xf numFmtId="0" fontId="3" fillId="0" borderId="6" xfId="0" applyFont="1" applyFill="1" applyBorder="1" applyAlignment="1">
      <alignment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2" fontId="6" fillId="0" borderId="11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wrapText="1"/>
    </xf>
    <xf numFmtId="0" fontId="3" fillId="0" borderId="5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4" xfId="0" applyFont="1" applyFill="1" applyBorder="1" applyAlignment="1">
      <alignment wrapText="1"/>
    </xf>
    <xf numFmtId="0" fontId="0" fillId="0" borderId="6" xfId="0" applyFont="1" applyFill="1" applyBorder="1"/>
    <xf numFmtId="0" fontId="3" fillId="0" borderId="6" xfId="0" applyFont="1" applyFill="1" applyBorder="1" applyAlignment="1">
      <alignment wrapText="1"/>
    </xf>
    <xf numFmtId="11" fontId="0" fillId="0" borderId="12" xfId="0" applyNumberFormat="1" applyFont="1" applyFill="1" applyBorder="1"/>
    <xf numFmtId="11" fontId="0" fillId="0" borderId="13" xfId="0" applyNumberFormat="1" applyFont="1" applyFill="1" applyBorder="1"/>
    <xf numFmtId="11" fontId="0" fillId="0" borderId="14" xfId="0" applyNumberFormat="1" applyFont="1" applyFill="1" applyBorder="1"/>
    <xf numFmtId="0" fontId="0" fillId="0" borderId="1" xfId="0" applyNumberFormat="1" applyFont="1" applyFill="1" applyBorder="1"/>
    <xf numFmtId="0" fontId="0" fillId="0" borderId="3" xfId="0" applyNumberFormat="1" applyFont="1" applyFill="1" applyBorder="1"/>
    <xf numFmtId="11" fontId="0" fillId="0" borderId="1" xfId="0" applyNumberFormat="1" applyFont="1" applyFill="1" applyBorder="1" applyAlignment="1">
      <alignment horizontal="right"/>
    </xf>
    <xf numFmtId="0" fontId="0" fillId="0" borderId="2" xfId="0" applyFont="1" applyFill="1" applyBorder="1" applyAlignment="1">
      <alignment vertical="center"/>
    </xf>
    <xf numFmtId="9" fontId="0" fillId="0" borderId="2" xfId="0" applyNumberFormat="1" applyBorder="1"/>
    <xf numFmtId="0" fontId="0" fillId="0" borderId="15" xfId="0" applyNumberFormat="1" applyFont="1" applyFill="1" applyBorder="1"/>
    <xf numFmtId="0" fontId="0" fillId="0" borderId="13" xfId="0" applyBorder="1"/>
    <xf numFmtId="0" fontId="0" fillId="0" borderId="14" xfId="0" applyBorder="1"/>
    <xf numFmtId="11" fontId="0" fillId="0" borderId="15" xfId="0" applyNumberFormat="1" applyFont="1" applyFill="1" applyBorder="1" applyAlignment="1">
      <alignment horizontal="right"/>
    </xf>
    <xf numFmtId="164" fontId="0" fillId="0" borderId="8" xfId="0" applyNumberFormat="1" applyFont="1" applyFill="1" applyBorder="1"/>
    <xf numFmtId="11" fontId="0" fillId="0" borderId="12" xfId="0" applyNumberFormat="1" applyFill="1" applyBorder="1"/>
    <xf numFmtId="11" fontId="0" fillId="0" borderId="13" xfId="0" applyNumberFormat="1" applyFill="1" applyBorder="1"/>
    <xf numFmtId="0" fontId="0" fillId="0" borderId="11" xfId="0" applyFont="1" applyBorder="1"/>
    <xf numFmtId="0" fontId="0" fillId="0" borderId="5" xfId="0" applyFont="1" applyFill="1" applyBorder="1" applyAlignment="1">
      <alignment horizontal="center"/>
    </xf>
    <xf numFmtId="2" fontId="0" fillId="0" borderId="0" xfId="0" applyNumberFormat="1"/>
    <xf numFmtId="0" fontId="0" fillId="0" borderId="0" xfId="0" applyFont="1" applyFill="1" applyBorder="1" applyAlignment="1"/>
    <xf numFmtId="0" fontId="0" fillId="0" borderId="5" xfId="0" applyFont="1" applyFill="1" applyBorder="1" applyAlignment="1"/>
    <xf numFmtId="0" fontId="0" fillId="0" borderId="8" xfId="0" applyFont="1" applyFill="1" applyBorder="1" applyAlignment="1"/>
    <xf numFmtId="0" fontId="0" fillId="0" borderId="10" xfId="0" applyFont="1" applyFill="1" applyBorder="1" applyAlignment="1">
      <alignment vertical="center" wrapText="1"/>
    </xf>
    <xf numFmtId="2" fontId="0" fillId="0" borderId="0" xfId="0" applyNumberFormat="1" applyFont="1" applyFill="1" applyBorder="1" applyAlignment="1"/>
    <xf numFmtId="2" fontId="0" fillId="0" borderId="11" xfId="0" applyNumberFormat="1" applyFont="1" applyFill="1" applyBorder="1" applyAlignment="1"/>
    <xf numFmtId="2" fontId="6" fillId="0" borderId="7" xfId="0" applyNumberFormat="1" applyFont="1" applyFill="1" applyBorder="1" applyAlignment="1">
      <alignment vertical="center" wrapText="1"/>
    </xf>
    <xf numFmtId="2" fontId="6" fillId="0" borderId="9" xfId="0" applyNumberFormat="1" applyFont="1" applyFill="1" applyBorder="1" applyAlignment="1">
      <alignment vertical="center" wrapText="1"/>
    </xf>
    <xf numFmtId="0" fontId="3" fillId="0" borderId="7" xfId="0" applyFont="1" applyFill="1" applyBorder="1" applyAlignment="1">
      <alignment wrapText="1"/>
    </xf>
    <xf numFmtId="0" fontId="3" fillId="0" borderId="9" xfId="0" applyFont="1" applyFill="1" applyBorder="1" applyAlignment="1">
      <alignment wrapText="1"/>
    </xf>
    <xf numFmtId="165" fontId="3" fillId="0" borderId="7" xfId="0" applyNumberFormat="1" applyFont="1" applyFill="1" applyBorder="1" applyAlignment="1">
      <alignment wrapText="1"/>
    </xf>
    <xf numFmtId="165" fontId="3" fillId="0" borderId="9" xfId="0" applyNumberFormat="1" applyFont="1" applyFill="1" applyBorder="1" applyAlignment="1">
      <alignment wrapText="1"/>
    </xf>
    <xf numFmtId="2" fontId="0" fillId="0" borderId="13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wrapText="1"/>
    </xf>
    <xf numFmtId="11" fontId="0" fillId="0" borderId="0" xfId="0" applyNumberFormat="1"/>
    <xf numFmtId="0" fontId="0" fillId="0" borderId="2" xfId="0" applyBorder="1"/>
    <xf numFmtId="11" fontId="0" fillId="0" borderId="4" xfId="0" applyNumberFormat="1" applyFill="1" applyBorder="1"/>
    <xf numFmtId="11" fontId="0" fillId="0" borderId="7" xfId="0" applyNumberFormat="1" applyFill="1" applyBorder="1"/>
    <xf numFmtId="0" fontId="0" fillId="0" borderId="7" xfId="0" applyBorder="1"/>
    <xf numFmtId="0" fontId="0" fillId="0" borderId="9" xfId="0" applyBorder="1"/>
    <xf numFmtId="11" fontId="0" fillId="0" borderId="13" xfId="0" applyNumberFormat="1" applyBorder="1"/>
    <xf numFmtId="11" fontId="0" fillId="0" borderId="3" xfId="0" applyNumberFormat="1" applyFont="1" applyFill="1" applyBorder="1"/>
    <xf numFmtId="0" fontId="3" fillId="0" borderId="0" xfId="0" applyFont="1" applyFill="1" applyBorder="1" applyAlignment="1">
      <alignment wrapText="1"/>
    </xf>
    <xf numFmtId="164" fontId="0" fillId="0" borderId="0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/>
    </xf>
    <xf numFmtId="2" fontId="0" fillId="0" borderId="6" xfId="0" applyNumberFormat="1" applyFont="1" applyFill="1" applyBorder="1" applyAlignment="1"/>
    <xf numFmtId="2" fontId="0" fillId="0" borderId="12" xfId="0" applyNumberFormat="1" applyFont="1" applyFill="1" applyBorder="1" applyAlignment="1">
      <alignment horizont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0" xfId="0" applyFont="1"/>
    <xf numFmtId="164" fontId="0" fillId="0" borderId="0" xfId="0" applyNumberFormat="1"/>
    <xf numFmtId="0" fontId="6" fillId="0" borderId="4" xfId="0" applyFont="1" applyFill="1" applyBorder="1"/>
    <xf numFmtId="0" fontId="6" fillId="0" borderId="7" xfId="0" applyFont="1" applyFill="1" applyBorder="1"/>
    <xf numFmtId="0" fontId="6" fillId="0" borderId="9" xfId="0" applyFont="1" applyFill="1" applyBorder="1" applyAlignment="1">
      <alignment vertical="center" wrapText="1"/>
    </xf>
    <xf numFmtId="164" fontId="0" fillId="0" borderId="0" xfId="0" applyNumberFormat="1" applyBorder="1"/>
    <xf numFmtId="0" fontId="0" fillId="0" borderId="0" xfId="0" applyFont="1" applyFill="1" applyBorder="1" applyAlignment="1">
      <alignment horizontal="center" vertical="center" wrapText="1"/>
    </xf>
    <xf numFmtId="164" fontId="0" fillId="0" borderId="4" xfId="0" applyNumberFormat="1" applyBorder="1"/>
    <xf numFmtId="164" fontId="0" fillId="0" borderId="6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7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164" fontId="0" fillId="0" borderId="9" xfId="0" applyNumberFormat="1" applyBorder="1"/>
    <xf numFmtId="164" fontId="0" fillId="0" borderId="11" xfId="0" applyNumberFormat="1" applyBorder="1"/>
    <xf numFmtId="164" fontId="0" fillId="0" borderId="10" xfId="0" applyNumberFormat="1" applyBorder="1"/>
    <xf numFmtId="2" fontId="0" fillId="0" borderId="6" xfId="0" applyNumberFormat="1" applyBorder="1"/>
    <xf numFmtId="2" fontId="0" fillId="0" borderId="0" xfId="0" applyNumberFormat="1" applyBorder="1"/>
    <xf numFmtId="2" fontId="0" fillId="0" borderId="11" xfId="0" applyNumberFormat="1" applyBorder="1"/>
    <xf numFmtId="0" fontId="8" fillId="0" borderId="4" xfId="0" applyFont="1" applyBorder="1"/>
    <xf numFmtId="0" fontId="8" fillId="0" borderId="6" xfId="0" applyFont="1" applyBorder="1"/>
    <xf numFmtId="0" fontId="8" fillId="0" borderId="5" xfId="0" applyFont="1" applyBorder="1"/>
    <xf numFmtId="0" fontId="8" fillId="0" borderId="7" xfId="0" applyFont="1" applyBorder="1"/>
    <xf numFmtId="0" fontId="8" fillId="0" borderId="0" xfId="0" applyFont="1" applyBorder="1"/>
    <xf numFmtId="0" fontId="8" fillId="0" borderId="8" xfId="0" applyFont="1" applyBorder="1"/>
    <xf numFmtId="164" fontId="0" fillId="0" borderId="10" xfId="0" applyNumberFormat="1" applyBorder="1" applyAlignment="1">
      <alignment horizontal="center"/>
    </xf>
    <xf numFmtId="0" fontId="0" fillId="0" borderId="13" xfId="0" applyFont="1" applyFill="1" applyBorder="1" applyAlignment="1">
      <alignment horizontal="center" vertical="center" wrapText="1"/>
    </xf>
    <xf numFmtId="164" fontId="0" fillId="0" borderId="14" xfId="0" applyNumberFormat="1" applyBorder="1" applyAlignment="1">
      <alignment horizontal="center"/>
    </xf>
    <xf numFmtId="0" fontId="0" fillId="0" borderId="0" xfId="0" applyFill="1"/>
    <xf numFmtId="0" fontId="8" fillId="0" borderId="0" xfId="0" applyFont="1" applyFill="1"/>
    <xf numFmtId="0" fontId="8" fillId="0" borderId="4" xfId="0" applyFont="1" applyFill="1" applyBorder="1"/>
    <xf numFmtId="0" fontId="8" fillId="0" borderId="7" xfId="0" applyFont="1" applyFill="1" applyBorder="1"/>
    <xf numFmtId="0" fontId="8" fillId="0" borderId="9" xfId="0" applyFont="1" applyFill="1" applyBorder="1"/>
    <xf numFmtId="0" fontId="8" fillId="0" borderId="1" xfId="0" applyFont="1" applyFill="1" applyBorder="1"/>
    <xf numFmtId="0" fontId="8" fillId="0" borderId="6" xfId="0" applyFont="1" applyFill="1" applyBorder="1"/>
    <xf numFmtId="0" fontId="8" fillId="0" borderId="5" xfId="0" applyFont="1" applyFill="1" applyBorder="1"/>
    <xf numFmtId="0" fontId="8" fillId="0" borderId="0" xfId="0" applyFont="1" applyFill="1" applyBorder="1"/>
    <xf numFmtId="0" fontId="8" fillId="0" borderId="8" xfId="0" applyFont="1" applyFill="1" applyBorder="1"/>
    <xf numFmtId="0" fontId="8" fillId="0" borderId="11" xfId="0" applyFont="1" applyFill="1" applyBorder="1"/>
    <xf numFmtId="0" fontId="8" fillId="0" borderId="10" xfId="0" applyFont="1" applyFill="1" applyBorder="1"/>
    <xf numFmtId="0" fontId="8" fillId="0" borderId="2" xfId="0" applyFont="1" applyFill="1" applyBorder="1"/>
    <xf numFmtId="0" fontId="8" fillId="0" borderId="3" xfId="0" applyFont="1" applyFill="1" applyBorder="1"/>
    <xf numFmtId="0" fontId="0" fillId="0" borderId="9" xfId="0" applyFill="1" applyBorder="1"/>
    <xf numFmtId="0" fontId="0" fillId="0" borderId="11" xfId="0" applyFill="1" applyBorder="1"/>
    <xf numFmtId="0" fontId="0" fillId="0" borderId="10" xfId="0" applyFill="1" applyBorder="1"/>
    <xf numFmtId="0" fontId="8" fillId="0" borderId="0" xfId="0" applyFont="1"/>
    <xf numFmtId="0" fontId="8" fillId="0" borderId="9" xfId="0" applyFont="1" applyBorder="1"/>
    <xf numFmtId="0" fontId="8" fillId="0" borderId="11" xfId="0" applyFont="1" applyBorder="1"/>
    <xf numFmtId="0" fontId="8" fillId="0" borderId="10" xfId="0" applyFon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0" fillId="0" borderId="7" xfId="0" applyFill="1" applyBorder="1"/>
    <xf numFmtId="0" fontId="10" fillId="0" borderId="16" xfId="0" applyFont="1" applyFill="1" applyBorder="1" applyAlignment="1">
      <alignment horizontal="right"/>
    </xf>
    <xf numFmtId="0" fontId="0" fillId="0" borderId="0" xfId="0" applyFill="1" applyBorder="1" applyAlignment="1"/>
    <xf numFmtId="166" fontId="0" fillId="0" borderId="0" xfId="0" applyNumberFormat="1" applyFill="1" applyBorder="1" applyAlignment="1"/>
    <xf numFmtId="166" fontId="0" fillId="0" borderId="0" xfId="0" applyNumberFormat="1"/>
    <xf numFmtId="166" fontId="10" fillId="0" borderId="16" xfId="0" applyNumberFormat="1" applyFont="1" applyFill="1" applyBorder="1" applyAlignment="1">
      <alignment horizontal="right"/>
    </xf>
    <xf numFmtId="0" fontId="9" fillId="0" borderId="17" xfId="0" applyFont="1" applyFill="1" applyBorder="1" applyAlignment="1">
      <alignment horizontal="center" wrapText="1"/>
    </xf>
    <xf numFmtId="166" fontId="9" fillId="0" borderId="17" xfId="0" applyNumberFormat="1" applyFont="1" applyFill="1" applyBorder="1" applyAlignment="1">
      <alignment horizontal="center" wrapText="1"/>
    </xf>
    <xf numFmtId="0" fontId="0" fillId="0" borderId="11" xfId="0" applyFill="1" applyBorder="1" applyAlignment="1"/>
    <xf numFmtId="166" fontId="0" fillId="0" borderId="11" xfId="0" applyNumberFormat="1" applyFill="1" applyBorder="1" applyAlignment="1"/>
    <xf numFmtId="0" fontId="0" fillId="2" borderId="0" xfId="0" applyFill="1" applyBorder="1" applyAlignment="1"/>
    <xf numFmtId="166" fontId="0" fillId="2" borderId="0" xfId="0" applyNumberFormat="1" applyFill="1" applyBorder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Font="1" applyFill="1" applyBorder="1" applyAlignment="1"/>
    <xf numFmtId="0" fontId="0" fillId="0" borderId="5" xfId="0" applyFont="1" applyFill="1" applyBorder="1" applyAlignment="1"/>
    <xf numFmtId="0" fontId="0" fillId="0" borderId="7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165" fontId="2" fillId="0" borderId="7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2" fillId="0" borderId="8" xfId="0" applyNumberFormat="1" applyFont="1" applyFill="1" applyBorder="1" applyAlignment="1">
      <alignment horizontal="center" vertical="center"/>
    </xf>
    <xf numFmtId="165" fontId="0" fillId="0" borderId="7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5" fontId="0" fillId="0" borderId="8" xfId="0" applyNumberFormat="1" applyFont="1" applyFill="1" applyBorder="1" applyAlignment="1">
      <alignment horizontal="center"/>
    </xf>
    <xf numFmtId="0" fontId="6" fillId="0" borderId="0" xfId="0" applyFont="1" applyFill="1" applyBorder="1" applyAlignment="1"/>
    <xf numFmtId="0" fontId="6" fillId="0" borderId="12" xfId="0" applyFont="1" applyFill="1" applyBorder="1" applyAlignment="1"/>
    <xf numFmtId="0" fontId="6" fillId="0" borderId="13" xfId="0" applyFont="1" applyFill="1" applyBorder="1" applyAlignment="1"/>
    <xf numFmtId="0" fontId="6" fillId="0" borderId="14" xfId="0" applyFont="1" applyFill="1" applyBorder="1" applyAlignment="1"/>
    <xf numFmtId="0" fontId="3" fillId="0" borderId="0" xfId="0" applyFont="1" applyFill="1" applyBorder="1" applyAlignment="1">
      <alignment vertical="center" wrapText="1"/>
    </xf>
    <xf numFmtId="0" fontId="3" fillId="0" borderId="4" xfId="0" applyFont="1" applyFill="1" applyBorder="1" applyAlignment="1">
      <alignment vertical="center" wrapText="1"/>
    </xf>
    <xf numFmtId="0" fontId="3" fillId="0" borderId="7" xfId="0" applyFont="1" applyFill="1" applyBorder="1" applyAlignment="1">
      <alignment vertical="center" wrapText="1"/>
    </xf>
    <xf numFmtId="0" fontId="3" fillId="0" borderId="9" xfId="0" applyFont="1" applyFill="1" applyBorder="1" applyAlignment="1">
      <alignment vertical="center" wrapText="1"/>
    </xf>
    <xf numFmtId="0" fontId="7" fillId="0" borderId="4" xfId="0" applyFont="1" applyFill="1" applyBorder="1" applyAlignment="1">
      <alignment vertical="center"/>
    </xf>
    <xf numFmtId="0" fontId="7" fillId="0" borderId="7" xfId="0" applyFont="1" applyFill="1" applyBorder="1" applyAlignment="1">
      <alignment vertical="center"/>
    </xf>
    <xf numFmtId="0" fontId="6" fillId="0" borderId="7" xfId="0" applyFont="1" applyFill="1" applyBorder="1" applyAlignment="1">
      <alignment vertical="center"/>
    </xf>
    <xf numFmtId="0" fontId="6" fillId="0" borderId="9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7" fillId="0" borderId="4" xfId="0" applyFont="1" applyFill="1" applyBorder="1" applyAlignment="1">
      <alignment vertical="center"/>
    </xf>
    <xf numFmtId="0" fontId="7" fillId="0" borderId="7" xfId="0" applyFont="1" applyFill="1" applyBorder="1" applyAlignment="1">
      <alignment vertical="center"/>
    </xf>
    <xf numFmtId="0" fontId="3" fillId="0" borderId="7" xfId="0" applyFont="1" applyFill="1" applyBorder="1" applyAlignment="1">
      <alignment vertical="center" wrapText="1"/>
    </xf>
    <xf numFmtId="0" fontId="3" fillId="0" borderId="9" xfId="0" applyFont="1" applyFill="1" applyBorder="1" applyAlignment="1">
      <alignment vertical="center" wrapText="1"/>
    </xf>
    <xf numFmtId="0" fontId="6" fillId="0" borderId="0" xfId="0" applyFont="1" applyAlignment="1"/>
    <xf numFmtId="164" fontId="0" fillId="0" borderId="4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9"/>
  <sheetViews>
    <sheetView zoomScale="80" zoomScaleNormal="80" workbookViewId="0">
      <selection activeCell="K31" sqref="K31"/>
    </sheetView>
  </sheetViews>
  <sheetFormatPr baseColWidth="10" defaultRowHeight="14.5" x14ac:dyDescent="0.35"/>
  <sheetData>
    <row r="2" spans="1:10" x14ac:dyDescent="0.35">
      <c r="A2" t="s">
        <v>25</v>
      </c>
    </row>
    <row r="3" spans="1:10" ht="15" thickBot="1" x14ac:dyDescent="0.4"/>
    <row r="4" spans="1:10" ht="15" thickBot="1" x14ac:dyDescent="0.4">
      <c r="A4" s="19" t="s">
        <v>8</v>
      </c>
      <c r="B4" s="216" t="s">
        <v>12</v>
      </c>
      <c r="C4" s="217"/>
      <c r="D4" s="218"/>
      <c r="E4" s="217" t="s">
        <v>13</v>
      </c>
      <c r="F4" s="217"/>
      <c r="G4" s="218"/>
      <c r="H4" s="216" t="s">
        <v>143</v>
      </c>
      <c r="I4" s="217"/>
      <c r="J4" s="218"/>
    </row>
    <row r="5" spans="1:10" x14ac:dyDescent="0.35">
      <c r="A5" s="20"/>
      <c r="B5" s="11" t="s">
        <v>9</v>
      </c>
      <c r="C5" s="12" t="s">
        <v>10</v>
      </c>
      <c r="D5" s="13" t="s">
        <v>11</v>
      </c>
      <c r="E5" s="16" t="s">
        <v>9</v>
      </c>
      <c r="F5" s="17" t="s">
        <v>10</v>
      </c>
      <c r="G5" s="18" t="s">
        <v>11</v>
      </c>
      <c r="H5" s="16" t="s">
        <v>9</v>
      </c>
      <c r="I5" s="17" t="s">
        <v>10</v>
      </c>
      <c r="J5" s="18" t="s">
        <v>11</v>
      </c>
    </row>
    <row r="6" spans="1:10" x14ac:dyDescent="0.35">
      <c r="A6" s="9">
        <v>0</v>
      </c>
      <c r="B6" s="2">
        <v>22.8</v>
      </c>
      <c r="C6" s="6">
        <v>22.7</v>
      </c>
      <c r="D6" s="14">
        <v>22.9</v>
      </c>
      <c r="E6" s="2">
        <v>22.8</v>
      </c>
      <c r="F6" s="6">
        <v>22.7</v>
      </c>
      <c r="G6" s="14">
        <v>22.9</v>
      </c>
      <c r="H6" s="2">
        <v>0</v>
      </c>
      <c r="I6" s="6">
        <v>0</v>
      </c>
      <c r="J6" s="14">
        <v>0</v>
      </c>
    </row>
    <row r="7" spans="1:10" x14ac:dyDescent="0.35">
      <c r="A7" s="9">
        <v>1</v>
      </c>
      <c r="B7" s="2">
        <v>18.5</v>
      </c>
      <c r="C7" s="6">
        <v>18.600000000000001</v>
      </c>
      <c r="D7" s="14">
        <v>19.8</v>
      </c>
      <c r="E7" s="2">
        <v>14</v>
      </c>
      <c r="F7" s="6">
        <v>14.7</v>
      </c>
      <c r="G7" s="14">
        <v>16.5</v>
      </c>
      <c r="H7" s="2">
        <v>4.5</v>
      </c>
      <c r="I7" s="6">
        <v>3.9</v>
      </c>
      <c r="J7" s="14">
        <v>3.3</v>
      </c>
    </row>
    <row r="8" spans="1:10" x14ac:dyDescent="0.35">
      <c r="A8" s="9">
        <v>2</v>
      </c>
      <c r="B8" s="2">
        <v>16.3</v>
      </c>
      <c r="C8" s="6">
        <v>17.899999999999999</v>
      </c>
      <c r="D8" s="14">
        <v>17.399999999999999</v>
      </c>
      <c r="E8" s="2">
        <v>10</v>
      </c>
      <c r="F8" s="6">
        <v>9.6999999999999993</v>
      </c>
      <c r="G8" s="14">
        <v>10.3</v>
      </c>
      <c r="H8" s="2">
        <v>6.3</v>
      </c>
      <c r="I8" s="6">
        <v>8.1999999999999993</v>
      </c>
      <c r="J8" s="14">
        <v>7</v>
      </c>
    </row>
    <row r="9" spans="1:10" x14ac:dyDescent="0.35">
      <c r="A9" s="9">
        <v>3</v>
      </c>
      <c r="B9" s="2">
        <v>14.7</v>
      </c>
      <c r="C9" s="6">
        <v>14.8</v>
      </c>
      <c r="D9" s="14">
        <v>13.1</v>
      </c>
      <c r="E9" s="2">
        <v>7.3</v>
      </c>
      <c r="F9" s="6">
        <v>6.9</v>
      </c>
      <c r="G9" s="14">
        <v>4.4000000000000004</v>
      </c>
      <c r="H9" s="2">
        <v>7.4</v>
      </c>
      <c r="I9" s="6">
        <v>7.9</v>
      </c>
      <c r="J9" s="14">
        <v>8.6</v>
      </c>
    </row>
    <row r="10" spans="1:10" x14ac:dyDescent="0.35">
      <c r="A10" s="9">
        <v>4</v>
      </c>
      <c r="B10" s="2">
        <v>11.4</v>
      </c>
      <c r="C10" s="6">
        <v>13</v>
      </c>
      <c r="D10" s="14">
        <v>11.8</v>
      </c>
      <c r="E10" s="2">
        <v>2.2000000000000002</v>
      </c>
      <c r="F10" s="6">
        <v>4.2</v>
      </c>
      <c r="G10" s="14">
        <v>2</v>
      </c>
      <c r="H10" s="2">
        <v>9.1999999999999993</v>
      </c>
      <c r="I10" s="6">
        <v>8.8000000000000007</v>
      </c>
      <c r="J10" s="14">
        <v>9.8000000000000007</v>
      </c>
    </row>
    <row r="11" spans="1:10" x14ac:dyDescent="0.35">
      <c r="A11" s="9">
        <v>5</v>
      </c>
      <c r="B11" s="2">
        <v>8.6999999999999993</v>
      </c>
      <c r="C11" s="6">
        <v>9.8000000000000007</v>
      </c>
      <c r="D11" s="14">
        <v>7</v>
      </c>
      <c r="E11" s="2">
        <v>0.3</v>
      </c>
      <c r="F11" s="6">
        <v>1.2</v>
      </c>
      <c r="G11" s="14">
        <v>0.1</v>
      </c>
      <c r="H11" s="2">
        <v>8.3000000000000007</v>
      </c>
      <c r="I11" s="6">
        <v>8.6</v>
      </c>
      <c r="J11" s="14">
        <v>6.9</v>
      </c>
    </row>
    <row r="12" spans="1:10" x14ac:dyDescent="0.35">
      <c r="A12" s="9">
        <v>6</v>
      </c>
      <c r="B12" s="2">
        <v>6.7</v>
      </c>
      <c r="C12" s="6">
        <v>7.8</v>
      </c>
      <c r="D12" s="14">
        <v>5.8</v>
      </c>
      <c r="E12" s="2">
        <v>0.1</v>
      </c>
      <c r="F12" s="6">
        <v>0.2</v>
      </c>
      <c r="G12" s="14">
        <v>0</v>
      </c>
      <c r="H12" s="2">
        <v>6.5</v>
      </c>
      <c r="I12" s="6">
        <v>7.5</v>
      </c>
      <c r="J12" s="14">
        <v>5.8</v>
      </c>
    </row>
    <row r="13" spans="1:10" x14ac:dyDescent="0.35">
      <c r="A13" s="9">
        <v>7</v>
      </c>
      <c r="B13" s="2">
        <v>4</v>
      </c>
      <c r="C13" s="6">
        <v>5.7</v>
      </c>
      <c r="D13" s="14">
        <v>2.1</v>
      </c>
      <c r="E13" s="2">
        <v>0</v>
      </c>
      <c r="F13" s="6">
        <v>0</v>
      </c>
      <c r="G13" s="14">
        <v>0</v>
      </c>
      <c r="H13" s="2">
        <v>4</v>
      </c>
      <c r="I13" s="6">
        <v>5.6</v>
      </c>
      <c r="J13" s="14">
        <v>2.1</v>
      </c>
    </row>
    <row r="14" spans="1:10" x14ac:dyDescent="0.35">
      <c r="A14" s="9">
        <v>8</v>
      </c>
      <c r="B14" s="2">
        <v>3</v>
      </c>
      <c r="C14" s="6">
        <v>3.6</v>
      </c>
      <c r="D14" s="14">
        <v>1.7</v>
      </c>
      <c r="E14" s="2">
        <v>0</v>
      </c>
      <c r="F14" s="6">
        <v>0</v>
      </c>
      <c r="G14" s="14">
        <v>0</v>
      </c>
      <c r="H14" s="2">
        <v>3</v>
      </c>
      <c r="I14" s="6">
        <v>3.5</v>
      </c>
      <c r="J14" s="14">
        <v>1.7</v>
      </c>
    </row>
    <row r="15" spans="1:10" x14ac:dyDescent="0.35">
      <c r="A15" s="9">
        <v>9</v>
      </c>
      <c r="B15" s="2">
        <v>2</v>
      </c>
      <c r="C15" s="6">
        <v>3.1</v>
      </c>
      <c r="D15" s="14">
        <v>1.1000000000000001</v>
      </c>
      <c r="E15" s="2">
        <v>0</v>
      </c>
      <c r="F15" s="6">
        <v>0</v>
      </c>
      <c r="G15" s="14">
        <v>0</v>
      </c>
      <c r="H15" s="2">
        <v>2</v>
      </c>
      <c r="I15" s="6">
        <v>3</v>
      </c>
      <c r="J15" s="14">
        <v>1.1000000000000001</v>
      </c>
    </row>
    <row r="16" spans="1:10" x14ac:dyDescent="0.35">
      <c r="A16" s="9">
        <v>10</v>
      </c>
      <c r="B16" s="2">
        <v>1.4</v>
      </c>
      <c r="C16" s="6">
        <v>2.2000000000000002</v>
      </c>
      <c r="D16" s="14">
        <v>0.9</v>
      </c>
      <c r="E16" s="2">
        <v>0</v>
      </c>
      <c r="F16" s="6">
        <v>0</v>
      </c>
      <c r="G16" s="14">
        <v>0</v>
      </c>
      <c r="H16" s="2">
        <v>1.4</v>
      </c>
      <c r="I16" s="6">
        <v>2.2000000000000002</v>
      </c>
      <c r="J16" s="14">
        <v>0.9</v>
      </c>
    </row>
    <row r="17" spans="1:12" x14ac:dyDescent="0.35">
      <c r="A17" s="9">
        <v>11</v>
      </c>
      <c r="B17" s="2">
        <v>0.9</v>
      </c>
      <c r="C17" s="6">
        <v>1.4</v>
      </c>
      <c r="D17" s="14">
        <v>0.1</v>
      </c>
      <c r="E17" s="2">
        <v>0</v>
      </c>
      <c r="F17" s="6">
        <v>0</v>
      </c>
      <c r="G17" s="14">
        <v>0</v>
      </c>
      <c r="H17" s="2">
        <v>0.9</v>
      </c>
      <c r="I17" s="6">
        <v>1.4</v>
      </c>
      <c r="J17" s="14">
        <v>0.1</v>
      </c>
    </row>
    <row r="18" spans="1:12" ht="15" thickBot="1" x14ac:dyDescent="0.4">
      <c r="A18" s="10">
        <v>12</v>
      </c>
      <c r="B18" s="4">
        <v>0.1</v>
      </c>
      <c r="C18" s="7">
        <v>0.5</v>
      </c>
      <c r="D18" s="15">
        <v>0</v>
      </c>
      <c r="E18" s="4">
        <v>0</v>
      </c>
      <c r="F18" s="7">
        <v>0</v>
      </c>
      <c r="G18" s="15">
        <v>0</v>
      </c>
      <c r="H18" s="4">
        <v>0.1</v>
      </c>
      <c r="I18" s="7">
        <v>0.5</v>
      </c>
      <c r="J18" s="15">
        <v>0</v>
      </c>
    </row>
    <row r="19" spans="1:12" x14ac:dyDescent="0.35">
      <c r="A19" s="6"/>
      <c r="B19" s="6"/>
      <c r="C19" s="6"/>
      <c r="D19" s="6"/>
      <c r="E19" s="6"/>
      <c r="F19" s="6"/>
      <c r="G19" s="6"/>
      <c r="H19" s="6"/>
      <c r="I19" s="6"/>
      <c r="J19" s="6"/>
    </row>
    <row r="20" spans="1:12" x14ac:dyDescent="0.35"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pans="1:12" x14ac:dyDescent="0.35">
      <c r="A21" s="6"/>
      <c r="B21" s="6"/>
    </row>
    <row r="22" spans="1:12" x14ac:dyDescent="0.35">
      <c r="A22" t="s">
        <v>288</v>
      </c>
    </row>
    <row r="23" spans="1:12" ht="15" thickBot="1" x14ac:dyDescent="0.4"/>
    <row r="24" spans="1:12" ht="15" thickBot="1" x14ac:dyDescent="0.4">
      <c r="A24" s="54" t="s">
        <v>21</v>
      </c>
      <c r="B24" s="56" t="s">
        <v>23</v>
      </c>
    </row>
    <row r="25" spans="1:12" ht="15" thickBot="1" x14ac:dyDescent="0.4">
      <c r="B25" s="55" t="s">
        <v>14</v>
      </c>
      <c r="C25" s="55" t="s">
        <v>15</v>
      </c>
      <c r="D25" s="55" t="s">
        <v>16</v>
      </c>
      <c r="E25" s="55" t="s">
        <v>17</v>
      </c>
      <c r="F25" s="55" t="s">
        <v>18</v>
      </c>
      <c r="G25" s="55" t="s">
        <v>19</v>
      </c>
      <c r="H25" s="55" t="s">
        <v>20</v>
      </c>
    </row>
    <row r="26" spans="1:12" x14ac:dyDescent="0.35">
      <c r="B26" s="43">
        <v>8580</v>
      </c>
      <c r="C26" s="23">
        <v>20813.333333333332</v>
      </c>
      <c r="D26" s="23">
        <v>71533.333333333328</v>
      </c>
      <c r="E26" s="23">
        <v>40266.666666666664</v>
      </c>
      <c r="F26" s="57">
        <v>41866.666666666664</v>
      </c>
      <c r="G26" s="57">
        <v>47200</v>
      </c>
      <c r="H26" s="58">
        <v>70666.666666666672</v>
      </c>
    </row>
    <row r="27" spans="1:12" x14ac:dyDescent="0.35">
      <c r="B27" s="49">
        <v>10720</v>
      </c>
      <c r="C27" s="24">
        <v>25313.333333333332</v>
      </c>
      <c r="D27" s="24">
        <v>83577.777777777781</v>
      </c>
      <c r="E27" s="24">
        <v>95800</v>
      </c>
      <c r="F27" s="25">
        <v>198783.33333333334</v>
      </c>
      <c r="G27" s="25">
        <v>373333.33333333331</v>
      </c>
      <c r="H27" s="59">
        <v>85450</v>
      </c>
    </row>
    <row r="28" spans="1:12" x14ac:dyDescent="0.35">
      <c r="B28" s="49">
        <v>8380</v>
      </c>
      <c r="C28" s="24">
        <v>92466.666666666657</v>
      </c>
      <c r="D28" s="24">
        <v>114466.66666666666</v>
      </c>
      <c r="E28" s="25">
        <v>388000</v>
      </c>
      <c r="F28" s="3"/>
      <c r="G28" s="25">
        <v>299706.66666666669</v>
      </c>
      <c r="H28" s="59">
        <v>93040</v>
      </c>
    </row>
    <row r="29" spans="1:12" x14ac:dyDescent="0.35">
      <c r="B29" s="49">
        <v>5140</v>
      </c>
      <c r="C29" s="3"/>
      <c r="D29" s="3"/>
      <c r="E29" s="25">
        <v>353333.33333333337</v>
      </c>
      <c r="F29" s="3"/>
      <c r="G29" s="25">
        <v>191888.88888888891</v>
      </c>
      <c r="H29" s="59">
        <v>311622.22222222219</v>
      </c>
    </row>
    <row r="30" spans="1:12" x14ac:dyDescent="0.35">
      <c r="B30" s="49">
        <v>3080</v>
      </c>
      <c r="C30" s="3"/>
      <c r="D30" s="3"/>
      <c r="E30" s="25">
        <v>154000</v>
      </c>
      <c r="F30" s="3"/>
      <c r="G30" s="3"/>
      <c r="H30" s="59">
        <v>149800</v>
      </c>
    </row>
    <row r="31" spans="1:12" x14ac:dyDescent="0.35">
      <c r="B31" s="49">
        <v>3540</v>
      </c>
      <c r="C31" s="3"/>
      <c r="D31" s="3"/>
      <c r="E31" s="3"/>
      <c r="F31" s="3"/>
      <c r="G31" s="3"/>
      <c r="H31" s="59">
        <v>372000</v>
      </c>
    </row>
    <row r="32" spans="1:12" x14ac:dyDescent="0.35">
      <c r="B32" s="49">
        <v>12566.666666666666</v>
      </c>
      <c r="C32" s="3"/>
      <c r="D32" s="3"/>
      <c r="E32" s="3"/>
      <c r="F32" s="3"/>
      <c r="G32" s="3"/>
      <c r="H32" s="59">
        <v>377333.33333333337</v>
      </c>
    </row>
    <row r="33" spans="2:8" x14ac:dyDescent="0.35">
      <c r="B33" s="49">
        <v>4991.333333333333</v>
      </c>
      <c r="C33" s="3"/>
      <c r="D33" s="3"/>
      <c r="E33" s="3"/>
      <c r="F33" s="3"/>
      <c r="G33" s="3"/>
      <c r="H33" s="59">
        <v>257333.33333333334</v>
      </c>
    </row>
    <row r="34" spans="2:8" x14ac:dyDescent="0.35">
      <c r="B34" s="49">
        <v>3500</v>
      </c>
      <c r="C34" s="3"/>
      <c r="D34" s="3"/>
      <c r="E34" s="3"/>
      <c r="F34" s="3"/>
      <c r="G34" s="3"/>
      <c r="H34" s="59">
        <v>91133.333333333343</v>
      </c>
    </row>
    <row r="35" spans="2:8" x14ac:dyDescent="0.35">
      <c r="B35" s="49">
        <v>4580</v>
      </c>
      <c r="C35" s="3"/>
      <c r="D35" s="3"/>
      <c r="E35" s="3"/>
      <c r="F35" s="3"/>
      <c r="G35" s="3"/>
      <c r="H35" s="1"/>
    </row>
    <row r="36" spans="2:8" x14ac:dyDescent="0.35">
      <c r="B36" s="49">
        <v>7060</v>
      </c>
      <c r="C36" s="3"/>
      <c r="D36" s="3"/>
      <c r="E36" s="3"/>
      <c r="F36" s="3"/>
      <c r="G36" s="3"/>
      <c r="H36" s="1"/>
    </row>
    <row r="37" spans="2:8" x14ac:dyDescent="0.35">
      <c r="B37" s="49">
        <v>3980</v>
      </c>
      <c r="C37" s="3"/>
      <c r="D37" s="3"/>
      <c r="E37" s="3"/>
      <c r="F37" s="3"/>
      <c r="G37" s="3"/>
      <c r="H37" s="1"/>
    </row>
    <row r="38" spans="2:8" x14ac:dyDescent="0.35">
      <c r="B38" s="49">
        <v>161.19999999999999</v>
      </c>
      <c r="C38" s="3"/>
      <c r="D38" s="3"/>
      <c r="E38" s="3"/>
      <c r="F38" s="3"/>
      <c r="G38" s="3"/>
      <c r="H38" s="1"/>
    </row>
    <row r="39" spans="2:8" x14ac:dyDescent="0.35">
      <c r="B39" s="49">
        <v>3520</v>
      </c>
      <c r="C39" s="3"/>
      <c r="D39" s="3"/>
      <c r="E39" s="3"/>
      <c r="F39" s="3"/>
      <c r="G39" s="3"/>
      <c r="H39" s="1"/>
    </row>
    <row r="40" spans="2:8" x14ac:dyDescent="0.35">
      <c r="B40" s="49">
        <v>8440</v>
      </c>
      <c r="C40" s="3"/>
      <c r="D40" s="3"/>
      <c r="E40" s="3"/>
      <c r="F40" s="3"/>
      <c r="G40" s="3"/>
      <c r="H40" s="1"/>
    </row>
    <row r="41" spans="2:8" x14ac:dyDescent="0.35">
      <c r="B41" s="49">
        <v>3566.6666666666665</v>
      </c>
      <c r="C41" s="3"/>
      <c r="D41" s="3"/>
      <c r="E41" s="3"/>
      <c r="F41" s="3"/>
      <c r="G41" s="3"/>
      <c r="H41" s="1"/>
    </row>
    <row r="42" spans="2:8" x14ac:dyDescent="0.35">
      <c r="B42" s="49">
        <v>4733.333333333333</v>
      </c>
      <c r="C42" s="3"/>
      <c r="D42" s="3"/>
      <c r="E42" s="3"/>
      <c r="F42" s="3"/>
      <c r="G42" s="3"/>
      <c r="H42" s="1"/>
    </row>
    <row r="43" spans="2:8" x14ac:dyDescent="0.35">
      <c r="B43" s="49">
        <v>4453.333333333333</v>
      </c>
      <c r="C43" s="3"/>
      <c r="D43" s="3"/>
      <c r="E43" s="3"/>
      <c r="F43" s="3"/>
      <c r="G43" s="3"/>
      <c r="H43" s="1"/>
    </row>
    <row r="44" spans="2:8" x14ac:dyDescent="0.35">
      <c r="B44" s="49">
        <v>2906.6666666666665</v>
      </c>
      <c r="C44" s="3"/>
      <c r="D44" s="3"/>
      <c r="E44" s="3"/>
      <c r="F44" s="3"/>
      <c r="G44" s="3"/>
      <c r="H44" s="1"/>
    </row>
    <row r="45" spans="2:8" x14ac:dyDescent="0.35">
      <c r="B45" s="49">
        <v>8266.6666666666679</v>
      </c>
      <c r="C45" s="3"/>
      <c r="D45" s="3"/>
      <c r="E45" s="3"/>
      <c r="F45" s="3"/>
      <c r="G45" s="3"/>
      <c r="H45" s="1"/>
    </row>
    <row r="46" spans="2:8" x14ac:dyDescent="0.35">
      <c r="B46" s="49">
        <v>9586.6666666666661</v>
      </c>
      <c r="C46" s="3"/>
      <c r="D46" s="3"/>
      <c r="E46" s="3"/>
      <c r="F46" s="3"/>
      <c r="G46" s="3"/>
      <c r="H46" s="1"/>
    </row>
    <row r="47" spans="2:8" x14ac:dyDescent="0.35">
      <c r="B47" s="49">
        <v>9140</v>
      </c>
      <c r="C47" s="3"/>
      <c r="D47" s="3"/>
      <c r="E47" s="3"/>
      <c r="F47" s="3"/>
      <c r="G47" s="3"/>
      <c r="H47" s="1"/>
    </row>
    <row r="48" spans="2:8" x14ac:dyDescent="0.35">
      <c r="B48" s="49">
        <v>1564.8888888888889</v>
      </c>
      <c r="C48" s="3"/>
      <c r="D48" s="3"/>
      <c r="E48" s="3"/>
      <c r="F48" s="3"/>
      <c r="G48" s="3"/>
      <c r="H48" s="1"/>
    </row>
    <row r="49" spans="1:8" ht="15" thickBot="1" x14ac:dyDescent="0.4">
      <c r="B49" s="51">
        <v>1000.6666666666666</v>
      </c>
      <c r="C49" s="8"/>
      <c r="D49" s="8"/>
      <c r="E49" s="8"/>
      <c r="F49" s="8"/>
      <c r="G49" s="8"/>
      <c r="H49" s="5"/>
    </row>
    <row r="50" spans="1:8" x14ac:dyDescent="0.35">
      <c r="A50" t="s">
        <v>58</v>
      </c>
      <c r="B50" s="42">
        <f>AVERAGE(B26:B49)</f>
        <v>5560.7537037037036</v>
      </c>
      <c r="C50" s="42">
        <f t="shared" ref="C50:H50" si="0">AVERAGE(C26:C49)</f>
        <v>46197.777777777774</v>
      </c>
      <c r="D50" s="42">
        <f t="shared" si="0"/>
        <v>89859.259259259255</v>
      </c>
      <c r="E50" s="42">
        <f t="shared" si="0"/>
        <v>206280</v>
      </c>
      <c r="F50" s="42">
        <f t="shared" si="0"/>
        <v>120325</v>
      </c>
      <c r="G50" s="42">
        <f t="shared" si="0"/>
        <v>228032.22222222222</v>
      </c>
      <c r="H50" s="42">
        <f t="shared" si="0"/>
        <v>200930.98765432101</v>
      </c>
    </row>
    <row r="51" spans="1:8" x14ac:dyDescent="0.35">
      <c r="A51" t="s">
        <v>59</v>
      </c>
      <c r="B51" s="42">
        <f>STDEV(B26:B49)</f>
        <v>3237.7015057639028</v>
      </c>
      <c r="C51" s="42">
        <f t="shared" ref="C51:H51" si="1">STDEV(C26:C49)</f>
        <v>40133.15411550978</v>
      </c>
      <c r="D51" s="42">
        <f t="shared" si="1"/>
        <v>22145.214719650507</v>
      </c>
      <c r="E51" s="42">
        <f t="shared" si="1"/>
        <v>155841.50352913767</v>
      </c>
      <c r="F51" s="42">
        <f t="shared" si="1"/>
        <v>110956.8390811891</v>
      </c>
      <c r="G51" s="42">
        <f t="shared" si="1"/>
        <v>141723.0538936354</v>
      </c>
      <c r="H51" s="42">
        <f t="shared" si="1"/>
        <v>128661.95455347274</v>
      </c>
    </row>
    <row r="52" spans="1:8" x14ac:dyDescent="0.35">
      <c r="B52" s="42"/>
      <c r="C52" s="3"/>
      <c r="D52" s="3"/>
      <c r="E52" s="3"/>
      <c r="F52" s="3"/>
      <c r="G52" s="3"/>
      <c r="H52" s="3"/>
    </row>
    <row r="53" spans="1:8" x14ac:dyDescent="0.35">
      <c r="B53" s="42"/>
      <c r="C53" s="3"/>
      <c r="D53" s="3"/>
      <c r="E53" s="3"/>
      <c r="F53" s="3"/>
      <c r="G53" s="3"/>
      <c r="H53" s="3"/>
    </row>
    <row r="54" spans="1:8" ht="15" thickBot="1" x14ac:dyDescent="0.4"/>
    <row r="55" spans="1:8" ht="15" thickBot="1" x14ac:dyDescent="0.4">
      <c r="A55" s="21" t="s">
        <v>22</v>
      </c>
      <c r="B55" s="22" t="s">
        <v>24</v>
      </c>
    </row>
    <row r="56" spans="1:8" ht="15" thickBot="1" x14ac:dyDescent="0.4">
      <c r="B56" s="55" t="s">
        <v>14</v>
      </c>
      <c r="C56" s="55" t="s">
        <v>15</v>
      </c>
      <c r="D56" s="55" t="s">
        <v>16</v>
      </c>
      <c r="E56" s="55" t="s">
        <v>17</v>
      </c>
      <c r="F56" s="55" t="s">
        <v>18</v>
      </c>
      <c r="G56" s="55" t="s">
        <v>19</v>
      </c>
      <c r="H56" s="55" t="s">
        <v>20</v>
      </c>
    </row>
    <row r="57" spans="1:8" x14ac:dyDescent="0.35">
      <c r="B57" s="43">
        <v>167466.66666666666</v>
      </c>
      <c r="C57" s="24">
        <v>5020</v>
      </c>
      <c r="D57" s="24">
        <v>109.4</v>
      </c>
      <c r="E57" s="24">
        <v>21</v>
      </c>
      <c r="F57" s="25">
        <v>2.3866666666666667</v>
      </c>
      <c r="G57" s="25">
        <v>2.6933333333333334</v>
      </c>
      <c r="H57" s="59">
        <v>22.133333333333333</v>
      </c>
    </row>
    <row r="58" spans="1:8" x14ac:dyDescent="0.35">
      <c r="B58" s="49">
        <v>154133.33333333334</v>
      </c>
      <c r="C58" s="24">
        <v>1830.2180000000001</v>
      </c>
      <c r="D58" s="24">
        <v>215.44444444444443</v>
      </c>
      <c r="E58" s="24">
        <v>13.486666666666666</v>
      </c>
      <c r="F58" s="25">
        <v>3.2083333333333335</v>
      </c>
      <c r="G58" s="25">
        <v>10.453333333333333</v>
      </c>
      <c r="H58" s="59">
        <v>3.4683333333333333</v>
      </c>
    </row>
    <row r="59" spans="1:8" x14ac:dyDescent="0.35">
      <c r="B59" s="49">
        <v>149400</v>
      </c>
      <c r="C59" s="24">
        <v>25533.333333333332</v>
      </c>
      <c r="D59" s="24">
        <v>1620</v>
      </c>
      <c r="E59" s="25">
        <v>256</v>
      </c>
      <c r="F59" s="3"/>
      <c r="G59" s="25">
        <v>142.80000000000001</v>
      </c>
      <c r="H59" s="59">
        <v>8.8253333333333336E-2</v>
      </c>
    </row>
    <row r="60" spans="1:8" x14ac:dyDescent="0.35">
      <c r="B60" s="49">
        <v>142866.66666666666</v>
      </c>
      <c r="C60" s="3"/>
      <c r="D60" s="3"/>
      <c r="E60" s="25">
        <v>879.33333333333337</v>
      </c>
      <c r="F60" s="3"/>
      <c r="G60" s="25">
        <v>21.255555555555556</v>
      </c>
      <c r="H60" s="59">
        <v>8.4728888888888889</v>
      </c>
    </row>
    <row r="61" spans="1:8" x14ac:dyDescent="0.35">
      <c r="B61" s="49">
        <v>128733.33333333333</v>
      </c>
      <c r="C61" s="3"/>
      <c r="D61" s="3"/>
      <c r="E61" s="25">
        <v>1484.2222222222219</v>
      </c>
      <c r="F61" s="3"/>
      <c r="G61" s="3"/>
      <c r="H61" s="59">
        <v>0.27666666666666667</v>
      </c>
    </row>
    <row r="62" spans="1:8" x14ac:dyDescent="0.35">
      <c r="B62" s="49">
        <v>274000</v>
      </c>
      <c r="C62" s="3"/>
      <c r="D62" s="3"/>
      <c r="E62" s="3"/>
      <c r="F62" s="3"/>
      <c r="G62" s="3"/>
      <c r="H62" s="59">
        <v>20.093333333333334</v>
      </c>
    </row>
    <row r="63" spans="1:8" x14ac:dyDescent="0.35">
      <c r="B63" s="49">
        <v>206000</v>
      </c>
      <c r="C63" s="3"/>
      <c r="D63" s="3"/>
      <c r="E63" s="3"/>
      <c r="F63" s="3"/>
      <c r="G63" s="3"/>
      <c r="H63" s="59">
        <v>194.93333333333334</v>
      </c>
    </row>
    <row r="64" spans="1:8" x14ac:dyDescent="0.35">
      <c r="B64" s="49">
        <v>76549.978911851533</v>
      </c>
      <c r="C64" s="3"/>
      <c r="D64" s="3"/>
      <c r="E64" s="3"/>
      <c r="F64" s="3"/>
      <c r="G64" s="3"/>
      <c r="H64" s="59">
        <v>22.193333333333332</v>
      </c>
    </row>
    <row r="65" spans="1:8" x14ac:dyDescent="0.35">
      <c r="B65" s="49">
        <v>38731.899339238014</v>
      </c>
      <c r="C65" s="3"/>
      <c r="D65" s="3"/>
      <c r="E65" s="3"/>
      <c r="F65" s="3"/>
      <c r="G65" s="3"/>
      <c r="H65" s="59">
        <v>19.440000000000001</v>
      </c>
    </row>
    <row r="66" spans="1:8" x14ac:dyDescent="0.35">
      <c r="B66" s="49">
        <v>87000</v>
      </c>
      <c r="C66" s="3"/>
      <c r="D66" s="3"/>
      <c r="E66" s="3"/>
      <c r="F66" s="3"/>
      <c r="G66" s="3"/>
      <c r="H66" s="1"/>
    </row>
    <row r="67" spans="1:8" x14ac:dyDescent="0.35">
      <c r="B67" s="49">
        <v>24200</v>
      </c>
      <c r="C67" s="3"/>
      <c r="D67" s="3"/>
      <c r="E67" s="3"/>
      <c r="F67" s="3"/>
      <c r="G67" s="3"/>
      <c r="H67" s="1"/>
    </row>
    <row r="68" spans="1:8" x14ac:dyDescent="0.35">
      <c r="B68" s="49">
        <v>89533.333333333328</v>
      </c>
      <c r="C68" s="3"/>
      <c r="D68" s="3"/>
      <c r="E68" s="3"/>
      <c r="F68" s="3"/>
      <c r="G68" s="3"/>
      <c r="H68" s="1"/>
    </row>
    <row r="69" spans="1:8" x14ac:dyDescent="0.35">
      <c r="B69" s="49">
        <v>55533.333333333336</v>
      </c>
      <c r="C69" s="3"/>
      <c r="D69" s="3"/>
      <c r="E69" s="3"/>
      <c r="F69" s="3"/>
      <c r="G69" s="3"/>
      <c r="H69" s="1"/>
    </row>
    <row r="70" spans="1:8" x14ac:dyDescent="0.35">
      <c r="B70" s="49">
        <v>21133.333333333332</v>
      </c>
      <c r="C70" s="3"/>
      <c r="D70" s="3"/>
      <c r="E70" s="3"/>
      <c r="F70" s="3"/>
      <c r="G70" s="3"/>
      <c r="H70" s="1"/>
    </row>
    <row r="71" spans="1:8" x14ac:dyDescent="0.35">
      <c r="B71" s="49">
        <v>20020</v>
      </c>
      <c r="C71" s="3"/>
      <c r="D71" s="3"/>
      <c r="E71" s="3"/>
      <c r="F71" s="3"/>
      <c r="G71" s="3"/>
      <c r="H71" s="1"/>
    </row>
    <row r="72" spans="1:8" x14ac:dyDescent="0.35">
      <c r="B72" s="49">
        <v>24733.333333333332</v>
      </c>
      <c r="C72" s="3"/>
      <c r="D72" s="3"/>
      <c r="E72" s="3"/>
      <c r="F72" s="3"/>
      <c r="G72" s="3"/>
      <c r="H72" s="1"/>
    </row>
    <row r="73" spans="1:8" x14ac:dyDescent="0.35">
      <c r="B73" s="49">
        <v>32266.666666666668</v>
      </c>
      <c r="C73" s="3"/>
      <c r="D73" s="3"/>
      <c r="E73" s="3"/>
      <c r="F73" s="3"/>
      <c r="G73" s="3"/>
      <c r="H73" s="1"/>
    </row>
    <row r="74" spans="1:8" x14ac:dyDescent="0.35">
      <c r="B74" s="49">
        <v>30400</v>
      </c>
      <c r="C74" s="3"/>
      <c r="D74" s="3"/>
      <c r="E74" s="3"/>
      <c r="F74" s="3"/>
      <c r="G74" s="3"/>
      <c r="H74" s="1"/>
    </row>
    <row r="75" spans="1:8" x14ac:dyDescent="0.35">
      <c r="B75" s="49">
        <v>19280</v>
      </c>
      <c r="C75" s="3"/>
      <c r="D75" s="3"/>
      <c r="E75" s="3"/>
      <c r="F75" s="3"/>
      <c r="G75" s="3"/>
      <c r="H75" s="1"/>
    </row>
    <row r="76" spans="1:8" x14ac:dyDescent="0.35">
      <c r="B76" s="49">
        <v>38088.888888888891</v>
      </c>
      <c r="C76" s="3"/>
      <c r="D76" s="3"/>
      <c r="E76" s="3"/>
      <c r="F76" s="3"/>
      <c r="G76" s="3"/>
      <c r="H76" s="1"/>
    </row>
    <row r="77" spans="1:8" ht="15" thickBot="1" x14ac:dyDescent="0.4">
      <c r="B77" s="51">
        <v>42133.333333333336</v>
      </c>
      <c r="C77" s="8"/>
      <c r="D77" s="8"/>
      <c r="E77" s="8"/>
      <c r="F77" s="8"/>
      <c r="G77" s="8"/>
      <c r="H77" s="5"/>
    </row>
    <row r="78" spans="1:8" x14ac:dyDescent="0.35">
      <c r="A78" t="s">
        <v>58</v>
      </c>
      <c r="B78" s="42">
        <f t="shared" ref="B78:H78" si="2">AVERAGE(B57:B77)</f>
        <v>86771.623832062454</v>
      </c>
      <c r="C78" s="42">
        <f t="shared" si="2"/>
        <v>10794.51711111111</v>
      </c>
      <c r="D78" s="42">
        <f t="shared" si="2"/>
        <v>648.28148148148148</v>
      </c>
      <c r="E78" s="42">
        <f t="shared" si="2"/>
        <v>530.80844444444449</v>
      </c>
      <c r="F78" s="42">
        <f t="shared" si="2"/>
        <v>2.7975000000000003</v>
      </c>
      <c r="G78" s="42">
        <f t="shared" si="2"/>
        <v>44.300555555555562</v>
      </c>
      <c r="H78" s="42">
        <f t="shared" si="2"/>
        <v>32.344386172839506</v>
      </c>
    </row>
    <row r="79" spans="1:8" x14ac:dyDescent="0.35">
      <c r="A79" t="s">
        <v>59</v>
      </c>
      <c r="B79" s="42">
        <f t="shared" ref="B79:H79" si="3">STDEV(B57:B77)</f>
        <v>72159.232689778655</v>
      </c>
      <c r="C79" s="42">
        <f t="shared" si="3"/>
        <v>12863.444524162711</v>
      </c>
      <c r="D79" s="42">
        <f t="shared" si="3"/>
        <v>843.20164579609957</v>
      </c>
      <c r="E79" s="42">
        <f t="shared" si="3"/>
        <v>639.04490897735536</v>
      </c>
      <c r="F79" s="42">
        <f t="shared" si="3"/>
        <v>0.58100607187494369</v>
      </c>
      <c r="G79" s="42">
        <f t="shared" si="3"/>
        <v>66.105995628420061</v>
      </c>
      <c r="H79" s="42">
        <f t="shared" si="3"/>
        <v>61.676128122057577</v>
      </c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zoomScale="70" zoomScaleNormal="70" workbookViewId="0">
      <selection activeCell="A69" sqref="A69"/>
    </sheetView>
  </sheetViews>
  <sheetFormatPr baseColWidth="10" defaultColWidth="11.453125" defaultRowHeight="14.5" x14ac:dyDescent="0.35"/>
  <cols>
    <col min="1" max="1" width="25.453125" style="26" customWidth="1"/>
    <col min="2" max="2" width="11.453125" style="26"/>
    <col min="3" max="3" width="14.7265625" style="26" customWidth="1"/>
    <col min="4" max="4" width="11.453125" style="26"/>
    <col min="5" max="5" width="20.7265625" style="26" customWidth="1"/>
    <col min="6" max="6" width="19.1796875" style="26" customWidth="1"/>
    <col min="7" max="7" width="11.453125" style="105"/>
    <col min="8" max="8" width="11.453125" style="26"/>
    <col min="9" max="9" width="35.81640625" style="26" customWidth="1"/>
    <col min="10" max="11" width="11.453125" style="26"/>
    <col min="12" max="13" width="11.453125" style="60"/>
    <col min="14" max="14" width="11.453125" style="60" customWidth="1"/>
    <col min="15" max="16384" width="11.453125" style="60"/>
  </cols>
  <sheetData>
    <row r="1" spans="1:15" ht="15" thickBot="1" x14ac:dyDescent="0.4"/>
    <row r="2" spans="1:15" x14ac:dyDescent="0.35">
      <c r="A2" s="61"/>
      <c r="B2" s="61" t="s">
        <v>26</v>
      </c>
      <c r="C2" s="219" t="s">
        <v>27</v>
      </c>
      <c r="D2" s="220"/>
      <c r="E2" s="61" t="s">
        <v>43</v>
      </c>
      <c r="F2" s="62" t="s">
        <v>89</v>
      </c>
      <c r="G2" s="106" t="s">
        <v>58</v>
      </c>
      <c r="H2" s="103" t="s">
        <v>59</v>
      </c>
      <c r="I2" s="103"/>
      <c r="J2" s="103"/>
      <c r="K2" s="103"/>
    </row>
    <row r="3" spans="1:15" x14ac:dyDescent="0.35">
      <c r="A3" s="63" t="s">
        <v>46</v>
      </c>
      <c r="B3" s="63"/>
      <c r="C3" s="38" t="s">
        <v>144</v>
      </c>
      <c r="D3" s="39"/>
      <c r="E3" s="63" t="s">
        <v>42</v>
      </c>
      <c r="F3" s="64" t="s">
        <v>44</v>
      </c>
      <c r="G3" s="107"/>
      <c r="H3" s="39"/>
      <c r="I3" s="39"/>
      <c r="J3" s="39"/>
      <c r="K3" s="39"/>
    </row>
    <row r="4" spans="1:15" ht="15" customHeight="1" thickBot="1" x14ac:dyDescent="0.4">
      <c r="A4" s="65"/>
      <c r="B4" s="66"/>
      <c r="C4" s="67" t="s">
        <v>30</v>
      </c>
      <c r="D4" s="68" t="s">
        <v>29</v>
      </c>
      <c r="E4" s="68"/>
      <c r="F4" s="68"/>
      <c r="G4" s="108"/>
      <c r="H4" s="68"/>
      <c r="I4" s="68" t="s">
        <v>34</v>
      </c>
      <c r="J4" s="68"/>
      <c r="K4" s="68"/>
    </row>
    <row r="5" spans="1:15" x14ac:dyDescent="0.35">
      <c r="A5" s="69" t="s">
        <v>28</v>
      </c>
      <c r="B5" s="70"/>
      <c r="C5" s="70"/>
      <c r="D5" s="71"/>
      <c r="E5" s="71"/>
      <c r="F5" s="122"/>
      <c r="G5" s="70"/>
      <c r="H5" s="71"/>
      <c r="I5" s="31" t="s">
        <v>90</v>
      </c>
      <c r="J5" s="31"/>
      <c r="K5" s="36"/>
    </row>
    <row r="6" spans="1:15" x14ac:dyDescent="0.35">
      <c r="A6" s="221" t="s">
        <v>35</v>
      </c>
      <c r="B6" s="32">
        <v>1</v>
      </c>
      <c r="C6" s="33">
        <v>25.809000000000001</v>
      </c>
      <c r="D6" s="33">
        <v>1.8427626000000001</v>
      </c>
      <c r="E6" s="120">
        <f>AVERAGE(D6:D8)</f>
        <v>1.8454282</v>
      </c>
      <c r="F6" s="117">
        <f>D6/1.8454</f>
        <v>0.99857082475344106</v>
      </c>
      <c r="G6" s="109">
        <f>AVERAGE(F6:F8)</f>
        <v>1.0000152812398397</v>
      </c>
      <c r="H6" s="33">
        <f>STDEV(F6:F8)</f>
        <v>3.7729646054127488E-3</v>
      </c>
      <c r="I6" s="33" t="s">
        <v>92</v>
      </c>
      <c r="J6" s="33" t="s">
        <v>4</v>
      </c>
      <c r="K6" s="37" t="s">
        <v>0</v>
      </c>
      <c r="O6" s="109"/>
    </row>
    <row r="7" spans="1:15" x14ac:dyDescent="0.35">
      <c r="A7" s="221"/>
      <c r="B7" s="32">
        <v>2</v>
      </c>
      <c r="C7" s="33">
        <v>25.957000000000001</v>
      </c>
      <c r="D7" s="33">
        <v>1.8533298</v>
      </c>
      <c r="E7" s="33"/>
      <c r="F7" s="117">
        <f t="shared" ref="F7:F17" si="0">D7/1.8454</f>
        <v>1.0042970629673784</v>
      </c>
      <c r="G7" s="109"/>
      <c r="H7" s="33"/>
      <c r="I7" s="33" t="s">
        <v>93</v>
      </c>
      <c r="J7" s="33" t="s">
        <v>4</v>
      </c>
      <c r="K7" s="37" t="s">
        <v>0</v>
      </c>
      <c r="O7" s="109"/>
    </row>
    <row r="8" spans="1:15" x14ac:dyDescent="0.35">
      <c r="A8" s="221"/>
      <c r="B8" s="32">
        <v>3</v>
      </c>
      <c r="C8" s="33">
        <v>25.773</v>
      </c>
      <c r="D8" s="33">
        <v>1.8401921999999999</v>
      </c>
      <c r="E8" s="33"/>
      <c r="F8" s="117">
        <f t="shared" si="0"/>
        <v>0.99717795599869952</v>
      </c>
      <c r="G8" s="109"/>
      <c r="H8" s="33"/>
      <c r="I8" s="33" t="s">
        <v>94</v>
      </c>
      <c r="J8" s="33" t="s">
        <v>4</v>
      </c>
      <c r="K8" s="37" t="s">
        <v>0</v>
      </c>
      <c r="O8" s="109"/>
    </row>
    <row r="9" spans="1:15" x14ac:dyDescent="0.35">
      <c r="A9" s="221" t="s">
        <v>36</v>
      </c>
      <c r="B9" s="32">
        <v>1</v>
      </c>
      <c r="C9" s="33">
        <v>40.284999999999997</v>
      </c>
      <c r="D9" s="33">
        <v>2.8763489999999994</v>
      </c>
      <c r="E9" s="33"/>
      <c r="F9" s="117">
        <f t="shared" si="0"/>
        <v>1.5586588273545028</v>
      </c>
      <c r="G9" s="109">
        <f>AVERAGE(F9:F11)</f>
        <v>1.5758891297279722</v>
      </c>
      <c r="H9" s="33">
        <f>STDEV(F9:F11)</f>
        <v>2.6884546808761355E-2</v>
      </c>
      <c r="I9" s="33" t="s">
        <v>95</v>
      </c>
      <c r="J9" s="33" t="s">
        <v>5</v>
      </c>
      <c r="K9" s="37" t="s">
        <v>3</v>
      </c>
      <c r="O9" s="109"/>
    </row>
    <row r="10" spans="1:15" x14ac:dyDescent="0.35">
      <c r="A10" s="221"/>
      <c r="B10" s="32">
        <v>2</v>
      </c>
      <c r="C10" s="33">
        <v>40.375</v>
      </c>
      <c r="D10" s="33">
        <v>2.8827749999999996</v>
      </c>
      <c r="E10" s="33"/>
      <c r="F10" s="117">
        <f t="shared" si="0"/>
        <v>1.5621409992413569</v>
      </c>
      <c r="G10" s="109"/>
      <c r="H10" s="33"/>
      <c r="I10" s="33" t="s">
        <v>96</v>
      </c>
      <c r="J10" s="33" t="s">
        <v>4</v>
      </c>
      <c r="K10" s="37" t="s">
        <v>2</v>
      </c>
    </row>
    <row r="11" spans="1:15" x14ac:dyDescent="0.35">
      <c r="A11" s="221"/>
      <c r="B11" s="32">
        <v>3</v>
      </c>
      <c r="C11" s="33">
        <v>41.530999999999999</v>
      </c>
      <c r="D11" s="33">
        <v>2.9653133999999999</v>
      </c>
      <c r="E11" s="33"/>
      <c r="F11" s="117">
        <f t="shared" si="0"/>
        <v>1.6068675625880569</v>
      </c>
      <c r="G11" s="109"/>
      <c r="H11" s="33"/>
      <c r="I11" s="33" t="s">
        <v>97</v>
      </c>
      <c r="J11" s="33" t="s">
        <v>4</v>
      </c>
      <c r="K11" s="37" t="s">
        <v>2</v>
      </c>
    </row>
    <row r="12" spans="1:15" x14ac:dyDescent="0.35">
      <c r="A12" s="221" t="s">
        <v>37</v>
      </c>
      <c r="B12" s="32">
        <v>1</v>
      </c>
      <c r="C12" s="33">
        <v>42.045000000000002</v>
      </c>
      <c r="D12" s="33">
        <v>3.0020129999999998</v>
      </c>
      <c r="E12" s="33"/>
      <c r="F12" s="117">
        <f t="shared" si="0"/>
        <v>1.6267546331418663</v>
      </c>
      <c r="G12" s="109">
        <f>AVERAGE(F12:F14)</f>
        <v>1.5616380188577004</v>
      </c>
      <c r="H12" s="33">
        <f>STDEV(F12:F14)</f>
        <v>5.6913218057186105E-2</v>
      </c>
      <c r="K12" s="39"/>
    </row>
    <row r="13" spans="1:15" x14ac:dyDescent="0.35">
      <c r="A13" s="221"/>
      <c r="B13" s="32">
        <v>2</v>
      </c>
      <c r="C13" s="33">
        <v>39.322000000000003</v>
      </c>
      <c r="D13" s="33">
        <v>2.8075907999999998</v>
      </c>
      <c r="E13" s="33"/>
      <c r="F13" s="117">
        <f t="shared" si="0"/>
        <v>1.5213995881651674</v>
      </c>
      <c r="G13" s="109"/>
      <c r="H13" s="33"/>
      <c r="I13" s="33"/>
      <c r="J13" s="33"/>
      <c r="K13" s="37"/>
    </row>
    <row r="14" spans="1:15" x14ac:dyDescent="0.35">
      <c r="A14" s="221"/>
      <c r="B14" s="32">
        <v>3</v>
      </c>
      <c r="C14" s="33">
        <v>39.719000000000001</v>
      </c>
      <c r="D14" s="33">
        <v>2.8359366000000001</v>
      </c>
      <c r="E14" s="33"/>
      <c r="F14" s="117">
        <f t="shared" si="0"/>
        <v>1.5367598352660672</v>
      </c>
      <c r="G14" s="109"/>
      <c r="H14" s="33"/>
      <c r="I14" s="33"/>
      <c r="J14" s="33"/>
      <c r="K14" s="37"/>
    </row>
    <row r="15" spans="1:15" x14ac:dyDescent="0.35">
      <c r="A15" s="221" t="s">
        <v>38</v>
      </c>
      <c r="B15" s="32">
        <v>1</v>
      </c>
      <c r="C15" s="33">
        <v>32.195999999999998</v>
      </c>
      <c r="D15" s="33">
        <v>2.2987943999999998</v>
      </c>
      <c r="E15" s="33"/>
      <c r="F15" s="117">
        <f t="shared" si="0"/>
        <v>1.2456889563238323</v>
      </c>
      <c r="G15" s="109">
        <f>AVERAGE(F15:F17)</f>
        <v>1.3632831906361764</v>
      </c>
      <c r="H15" s="33">
        <f>STDEV(F15:F17)</f>
        <v>0.10284084418725427</v>
      </c>
      <c r="I15" s="33"/>
      <c r="J15" s="33"/>
      <c r="K15" s="37"/>
    </row>
    <row r="16" spans="1:15" x14ac:dyDescent="0.35">
      <c r="A16" s="221"/>
      <c r="B16" s="32">
        <v>2</v>
      </c>
      <c r="C16" s="33">
        <v>36.384999999999998</v>
      </c>
      <c r="D16" s="33">
        <v>2.5978889999999994</v>
      </c>
      <c r="E16" s="33"/>
      <c r="F16" s="117">
        <f t="shared" si="0"/>
        <v>1.407764712257505</v>
      </c>
      <c r="G16" s="109"/>
      <c r="H16" s="33"/>
      <c r="I16" s="33"/>
      <c r="J16" s="33"/>
      <c r="K16" s="37"/>
    </row>
    <row r="17" spans="1:11" ht="15" thickBot="1" x14ac:dyDescent="0.4">
      <c r="A17" s="222"/>
      <c r="B17" s="34">
        <v>3</v>
      </c>
      <c r="C17" s="35">
        <v>37.125</v>
      </c>
      <c r="D17" s="35">
        <v>2.650725</v>
      </c>
      <c r="E17" s="35"/>
      <c r="F17" s="118">
        <f t="shared" si="0"/>
        <v>1.436395903327192</v>
      </c>
      <c r="G17" s="110"/>
      <c r="H17" s="35"/>
      <c r="I17" s="35"/>
      <c r="J17" s="35"/>
      <c r="K17" s="40"/>
    </row>
    <row r="18" spans="1:11" ht="15" thickBot="1" x14ac:dyDescent="0.4"/>
    <row r="19" spans="1:11" ht="15" customHeight="1" x14ac:dyDescent="0.35">
      <c r="A19" s="73" t="s">
        <v>31</v>
      </c>
      <c r="B19" s="74"/>
      <c r="C19" s="74"/>
      <c r="D19" s="75"/>
      <c r="E19" s="75"/>
      <c r="F19" s="119"/>
      <c r="G19" s="74"/>
      <c r="H19" s="75"/>
      <c r="I19" s="75"/>
      <c r="J19" s="75"/>
      <c r="K19" s="121"/>
    </row>
    <row r="20" spans="1:11" ht="15.5" x14ac:dyDescent="0.35">
      <c r="A20" s="111" t="s">
        <v>98</v>
      </c>
      <c r="B20" s="76">
        <v>1</v>
      </c>
      <c r="C20" s="77">
        <v>3.3001</v>
      </c>
      <c r="D20" s="33">
        <v>0.23562713999999998</v>
      </c>
      <c r="E20" s="33"/>
      <c r="F20" s="117">
        <f t="shared" ref="F20:F25" si="1">D20/1.5186</f>
        <v>0.15516076649545635</v>
      </c>
      <c r="G20" s="109">
        <f>AVERAGE(F20:F22)</f>
        <v>0.14713339918345844</v>
      </c>
      <c r="H20" s="33">
        <f>STDEV(F20:F22)</f>
        <v>1.1505951993058667E-2</v>
      </c>
      <c r="I20" s="33" t="s">
        <v>102</v>
      </c>
      <c r="J20" s="33" t="s">
        <v>4</v>
      </c>
      <c r="K20" s="37" t="s">
        <v>0</v>
      </c>
    </row>
    <row r="21" spans="1:11" ht="15.5" x14ac:dyDescent="0.35">
      <c r="A21" s="111"/>
      <c r="B21" s="76">
        <v>2</v>
      </c>
      <c r="C21" s="77">
        <v>3.2389999999999999</v>
      </c>
      <c r="D21" s="33">
        <v>0.23126459999999999</v>
      </c>
      <c r="E21" s="33"/>
      <c r="F21" s="117">
        <f t="shared" si="1"/>
        <v>0.15228802844725406</v>
      </c>
      <c r="G21" s="109"/>
      <c r="H21" s="33"/>
      <c r="I21" s="33" t="s">
        <v>103</v>
      </c>
      <c r="J21" s="33" t="s">
        <v>4</v>
      </c>
      <c r="K21" s="37" t="s">
        <v>0</v>
      </c>
    </row>
    <row r="22" spans="1:11" ht="15.5" x14ac:dyDescent="0.35">
      <c r="A22" s="111"/>
      <c r="B22" s="76">
        <v>3</v>
      </c>
      <c r="C22" s="77">
        <v>2.8490000000000002</v>
      </c>
      <c r="D22" s="33">
        <v>0.2034186</v>
      </c>
      <c r="E22" s="33"/>
      <c r="F22" s="117">
        <f t="shared" si="1"/>
        <v>0.13395140260766497</v>
      </c>
      <c r="G22" s="109"/>
      <c r="H22" s="33"/>
      <c r="I22" s="33" t="s">
        <v>104</v>
      </c>
      <c r="J22" s="33" t="s">
        <v>4</v>
      </c>
      <c r="K22" s="37" t="s">
        <v>0</v>
      </c>
    </row>
    <row r="23" spans="1:11" ht="15.5" x14ac:dyDescent="0.35">
      <c r="A23" s="111" t="s">
        <v>99</v>
      </c>
      <c r="B23" s="76">
        <v>1</v>
      </c>
      <c r="C23" s="77">
        <v>14.359</v>
      </c>
      <c r="D23" s="33">
        <v>1.0252325999999998</v>
      </c>
      <c r="E23" s="33"/>
      <c r="F23" s="117">
        <f t="shared" si="1"/>
        <v>0.6751169498222046</v>
      </c>
      <c r="G23" s="109">
        <f>AVERAGE(F23:F25)</f>
        <v>0.72478256288686949</v>
      </c>
      <c r="H23" s="33">
        <f>STDEV(F23:F25)</f>
        <v>6.6564506403755302E-2</v>
      </c>
      <c r="I23" s="33" t="s">
        <v>105</v>
      </c>
      <c r="J23" s="33" t="s">
        <v>4</v>
      </c>
      <c r="K23" s="37" t="s">
        <v>0</v>
      </c>
    </row>
    <row r="24" spans="1:11" ht="15.5" x14ac:dyDescent="0.35">
      <c r="A24" s="111"/>
      <c r="B24" s="76">
        <v>2</v>
      </c>
      <c r="C24" s="77">
        <v>14.863</v>
      </c>
      <c r="D24" s="33">
        <v>1.0612181999999999</v>
      </c>
      <c r="E24" s="33"/>
      <c r="F24" s="117">
        <f t="shared" si="1"/>
        <v>0.69881351244567358</v>
      </c>
      <c r="G24" s="109"/>
      <c r="H24" s="33"/>
      <c r="I24" s="33" t="s">
        <v>106</v>
      </c>
      <c r="J24" s="33" t="s">
        <v>4</v>
      </c>
      <c r="K24" s="37" t="s">
        <v>0</v>
      </c>
    </row>
    <row r="25" spans="1:11" ht="15.5" x14ac:dyDescent="0.35">
      <c r="A25" s="111"/>
      <c r="B25" s="76">
        <v>3</v>
      </c>
      <c r="C25" s="77">
        <v>17.024000000000001</v>
      </c>
      <c r="D25" s="33">
        <v>1.2155136</v>
      </c>
      <c r="E25" s="33"/>
      <c r="F25" s="117">
        <f t="shared" si="1"/>
        <v>0.80041722639273016</v>
      </c>
      <c r="G25" s="109"/>
      <c r="H25" s="33"/>
      <c r="I25" s="33" t="s">
        <v>107</v>
      </c>
      <c r="J25" s="33" t="s">
        <v>5</v>
      </c>
      <c r="K25" s="37" t="s">
        <v>3</v>
      </c>
    </row>
    <row r="26" spans="1:11" ht="15.5" x14ac:dyDescent="0.35">
      <c r="A26" s="111" t="s">
        <v>100</v>
      </c>
      <c r="B26" s="76">
        <v>1</v>
      </c>
      <c r="C26" s="77">
        <v>21.579000000000001</v>
      </c>
      <c r="D26" s="33">
        <v>1.5407406000000001</v>
      </c>
      <c r="E26" s="72">
        <f>AVERAGE(D26:D28)</f>
        <v>1.5185589999999998</v>
      </c>
      <c r="F26" s="117">
        <f>D26/1.5186</f>
        <v>1.0145796128012645</v>
      </c>
      <c r="G26" s="109">
        <f>AVERAGE(F26:F28)</f>
        <v>0.99997300144870283</v>
      </c>
      <c r="H26" s="33">
        <f>STDEV(F26:F28)</f>
        <v>1.2674923432479047E-2</v>
      </c>
      <c r="I26" s="33"/>
      <c r="J26" s="33"/>
      <c r="K26" s="37"/>
    </row>
    <row r="27" spans="1:11" ht="15.5" x14ac:dyDescent="0.35">
      <c r="A27" s="111"/>
      <c r="B27" s="76">
        <v>2</v>
      </c>
      <c r="C27" s="77">
        <v>21.13</v>
      </c>
      <c r="D27" s="33">
        <v>1.5086819999999996</v>
      </c>
      <c r="E27" s="33"/>
      <c r="F27" s="117">
        <f t="shared" ref="F27:F31" si="2">D27/1.5186</f>
        <v>0.99346898459107047</v>
      </c>
      <c r="G27" s="109"/>
      <c r="H27" s="33"/>
      <c r="I27" s="33"/>
      <c r="J27" s="33"/>
      <c r="K27" s="37"/>
    </row>
    <row r="28" spans="1:11" ht="15.5" x14ac:dyDescent="0.35">
      <c r="A28" s="111"/>
      <c r="B28" s="76">
        <v>3</v>
      </c>
      <c r="C28" s="77">
        <v>21.096</v>
      </c>
      <c r="D28" s="33">
        <v>1.5062544</v>
      </c>
      <c r="E28" s="33"/>
      <c r="F28" s="117">
        <f t="shared" si="2"/>
        <v>0.99187040695377326</v>
      </c>
      <c r="G28" s="109"/>
      <c r="H28" s="33"/>
      <c r="I28" s="33"/>
      <c r="J28" s="33"/>
      <c r="K28" s="37"/>
    </row>
    <row r="29" spans="1:11" ht="15.5" x14ac:dyDescent="0.35">
      <c r="A29" s="111" t="s">
        <v>101</v>
      </c>
      <c r="B29" s="76">
        <v>1</v>
      </c>
      <c r="C29" s="77">
        <v>22.809000000000001</v>
      </c>
      <c r="D29" s="33">
        <v>1.6285626</v>
      </c>
      <c r="E29" s="33"/>
      <c r="F29" s="117">
        <f t="shared" si="2"/>
        <v>1.0724105096799683</v>
      </c>
      <c r="G29" s="109">
        <f>AVERAGE(F29:F31)</f>
        <v>1.0595121822731464</v>
      </c>
      <c r="H29" s="33">
        <f>STDEV(F29:F31)</f>
        <v>4.8165603101254138E-2</v>
      </c>
      <c r="I29" s="33"/>
      <c r="J29" s="33"/>
      <c r="K29" s="37"/>
    </row>
    <row r="30" spans="1:11" ht="15.5" x14ac:dyDescent="0.35">
      <c r="A30" s="111"/>
      <c r="B30" s="76">
        <v>2</v>
      </c>
      <c r="C30" s="77">
        <v>21.401</v>
      </c>
      <c r="D30" s="33">
        <v>1.5280313999999999</v>
      </c>
      <c r="E30" s="33"/>
      <c r="F30" s="117">
        <f t="shared" si="2"/>
        <v>1.0062105887001185</v>
      </c>
      <c r="G30" s="109"/>
      <c r="H30" s="33"/>
      <c r="I30" s="33"/>
      <c r="J30" s="33"/>
      <c r="K30" s="37"/>
    </row>
    <row r="31" spans="1:11" ht="16" thickBot="1" x14ac:dyDescent="0.4">
      <c r="A31" s="112"/>
      <c r="B31" s="78">
        <v>3</v>
      </c>
      <c r="C31" s="79">
        <v>23.393999999999998</v>
      </c>
      <c r="D31" s="35">
        <v>1.6703315999999999</v>
      </c>
      <c r="E31" s="35"/>
      <c r="F31" s="118">
        <f t="shared" si="2"/>
        <v>1.0999154484393521</v>
      </c>
      <c r="G31" s="110"/>
      <c r="H31" s="35"/>
      <c r="I31" s="35"/>
      <c r="J31" s="35"/>
      <c r="K31" s="40"/>
    </row>
    <row r="32" spans="1:11" ht="15" thickBot="1" x14ac:dyDescent="0.4"/>
    <row r="33" spans="1:15" ht="15.5" x14ac:dyDescent="0.35">
      <c r="A33" s="69" t="s">
        <v>28</v>
      </c>
      <c r="B33" s="80"/>
      <c r="C33" s="80"/>
      <c r="D33" s="80"/>
      <c r="E33" s="80"/>
      <c r="F33" s="123"/>
      <c r="G33" s="86"/>
      <c r="H33" s="80"/>
      <c r="I33" s="80"/>
      <c r="J33" s="80"/>
      <c r="K33" s="81"/>
    </row>
    <row r="34" spans="1:15" ht="15.5" x14ac:dyDescent="0.35">
      <c r="A34" s="113" t="s">
        <v>40</v>
      </c>
      <c r="B34" s="76">
        <v>1</v>
      </c>
      <c r="C34" s="82">
        <v>11.23</v>
      </c>
      <c r="D34" s="33">
        <v>0.80182199999999992</v>
      </c>
      <c r="E34" s="33"/>
      <c r="F34" s="117">
        <f t="shared" ref="F34:F36" si="3">D34/1.2357</f>
        <v>0.6488807963097839</v>
      </c>
      <c r="G34" s="109">
        <f>AVERAGE(F34:F36)</f>
        <v>0.66120741280245998</v>
      </c>
      <c r="H34" s="33">
        <f>STDEV(F34:F36)</f>
        <v>1.7046215465270693E-2</v>
      </c>
      <c r="I34" s="33" t="s">
        <v>108</v>
      </c>
      <c r="J34" s="33" t="s">
        <v>4</v>
      </c>
      <c r="K34" s="37" t="s">
        <v>0</v>
      </c>
    </row>
    <row r="35" spans="1:15" ht="15.5" x14ac:dyDescent="0.35">
      <c r="A35" s="113"/>
      <c r="B35" s="76">
        <v>2</v>
      </c>
      <c r="C35" s="82">
        <v>11.32</v>
      </c>
      <c r="D35" s="33">
        <v>0.80824799999999997</v>
      </c>
      <c r="E35" s="33"/>
      <c r="F35" s="117">
        <f t="shared" si="3"/>
        <v>0.65408108764263162</v>
      </c>
      <c r="G35" s="109"/>
      <c r="H35" s="33"/>
      <c r="I35" s="33" t="s">
        <v>109</v>
      </c>
      <c r="J35" s="33" t="s">
        <v>4</v>
      </c>
      <c r="K35" s="37" t="s">
        <v>0</v>
      </c>
    </row>
    <row r="36" spans="1:15" ht="15.5" x14ac:dyDescent="0.35">
      <c r="A36" s="113"/>
      <c r="B36" s="76">
        <v>3</v>
      </c>
      <c r="C36" s="82">
        <v>11.78</v>
      </c>
      <c r="D36" s="33">
        <v>0.84109199999999984</v>
      </c>
      <c r="E36" s="33"/>
      <c r="F36" s="117">
        <f t="shared" si="3"/>
        <v>0.68066035445496464</v>
      </c>
      <c r="G36" s="109"/>
      <c r="H36" s="33"/>
      <c r="I36" s="33" t="s">
        <v>110</v>
      </c>
      <c r="J36" s="33" t="s">
        <v>4</v>
      </c>
      <c r="K36" s="37" t="s">
        <v>0</v>
      </c>
    </row>
    <row r="37" spans="1:15" ht="15.5" x14ac:dyDescent="0.35">
      <c r="A37" s="113" t="s">
        <v>39</v>
      </c>
      <c r="B37" s="76">
        <v>1</v>
      </c>
      <c r="C37" s="82">
        <v>17.420000000000002</v>
      </c>
      <c r="D37" s="33">
        <v>1.2437880000000001</v>
      </c>
      <c r="E37" s="72">
        <f>AVERAGE(D37:D39)</f>
        <v>1.2356960000000001</v>
      </c>
      <c r="F37" s="117">
        <f>D37/1.2357</f>
        <v>1.0065452779800923</v>
      </c>
      <c r="G37" s="109">
        <f>AVERAGE(F37:F39)</f>
        <v>0.99999676296835804</v>
      </c>
      <c r="H37" s="33">
        <f>STDEV(F37:F39)</f>
        <v>9.4119816461704243E-3</v>
      </c>
      <c r="I37" s="33" t="s">
        <v>111</v>
      </c>
      <c r="J37" s="33" t="s">
        <v>4</v>
      </c>
      <c r="K37" s="37" t="s">
        <v>0</v>
      </c>
    </row>
    <row r="38" spans="1:15" ht="15.5" x14ac:dyDescent="0.35">
      <c r="A38" s="113"/>
      <c r="B38" s="76">
        <v>2</v>
      </c>
      <c r="C38" s="82">
        <v>17.38</v>
      </c>
      <c r="D38" s="33">
        <v>1.2409319999999999</v>
      </c>
      <c r="E38" s="33"/>
      <c r="F38" s="117">
        <f t="shared" ref="F38:F45" si="4">D38/1.2357</f>
        <v>1.0042340373877154</v>
      </c>
      <c r="G38" s="109"/>
      <c r="H38" s="33"/>
      <c r="I38" s="33" t="s">
        <v>112</v>
      </c>
      <c r="J38" s="33" t="s">
        <v>4</v>
      </c>
      <c r="K38" s="37" t="s">
        <v>0</v>
      </c>
    </row>
    <row r="39" spans="1:15" ht="15.5" x14ac:dyDescent="0.35">
      <c r="A39" s="113"/>
      <c r="B39" s="76">
        <v>3</v>
      </c>
      <c r="C39" s="82">
        <v>17.12</v>
      </c>
      <c r="D39" s="33">
        <v>1.2223680000000001</v>
      </c>
      <c r="E39" s="33"/>
      <c r="F39" s="117">
        <f t="shared" si="4"/>
        <v>0.98921097353726639</v>
      </c>
      <c r="G39" s="109"/>
      <c r="H39" s="33"/>
      <c r="I39" s="33" t="s">
        <v>113</v>
      </c>
      <c r="J39" s="33" t="s">
        <v>4</v>
      </c>
      <c r="K39" s="37" t="s">
        <v>0</v>
      </c>
    </row>
    <row r="40" spans="1:15" ht="15.5" x14ac:dyDescent="0.35">
      <c r="A40" s="113" t="s">
        <v>37</v>
      </c>
      <c r="B40" s="76">
        <v>1</v>
      </c>
      <c r="C40" s="82">
        <v>30.72</v>
      </c>
      <c r="D40" s="33">
        <v>2.1934079999999998</v>
      </c>
      <c r="E40" s="33"/>
      <c r="F40" s="117">
        <f t="shared" si="4"/>
        <v>1.7750327749453749</v>
      </c>
      <c r="G40" s="109">
        <f>AVERAGE(F40:F42)</f>
        <v>1.7413271829732135</v>
      </c>
      <c r="H40" s="33">
        <f>STDEV(F40:F42)</f>
        <v>3.0214185658808904E-2</v>
      </c>
      <c r="I40" s="33"/>
      <c r="J40" s="33"/>
      <c r="K40" s="37"/>
    </row>
    <row r="41" spans="1:15" ht="15.5" x14ac:dyDescent="0.35">
      <c r="A41" s="113"/>
      <c r="B41" s="76">
        <v>2</v>
      </c>
      <c r="C41" s="82">
        <v>29.98</v>
      </c>
      <c r="D41" s="33">
        <v>2.1405720000000001</v>
      </c>
      <c r="E41" s="33"/>
      <c r="F41" s="117">
        <f t="shared" si="4"/>
        <v>1.7322748239864045</v>
      </c>
      <c r="G41" s="109"/>
      <c r="H41" s="33"/>
      <c r="I41" s="33"/>
      <c r="J41" s="33"/>
      <c r="K41" s="37"/>
    </row>
    <row r="42" spans="1:15" ht="15.5" x14ac:dyDescent="0.35">
      <c r="A42" s="113"/>
      <c r="B42" s="76">
        <v>3</v>
      </c>
      <c r="C42" s="82">
        <v>29.71</v>
      </c>
      <c r="D42" s="33">
        <v>2.1212940000000002</v>
      </c>
      <c r="E42" s="33"/>
      <c r="F42" s="117">
        <f t="shared" si="4"/>
        <v>1.7166739499878614</v>
      </c>
      <c r="G42" s="109"/>
      <c r="H42" s="33"/>
      <c r="I42" s="33"/>
      <c r="J42" s="33"/>
      <c r="K42" s="37"/>
    </row>
    <row r="43" spans="1:15" ht="15.5" x14ac:dyDescent="0.35">
      <c r="A43" s="113" t="s">
        <v>41</v>
      </c>
      <c r="B43" s="76">
        <v>1</v>
      </c>
      <c r="C43" s="82">
        <v>7.68</v>
      </c>
      <c r="D43" s="33">
        <v>0.54835199999999995</v>
      </c>
      <c r="E43" s="33"/>
      <c r="F43" s="117">
        <f t="shared" si="4"/>
        <v>0.44375819373634373</v>
      </c>
      <c r="G43" s="109">
        <f>AVERAGE(F43:F45)</f>
        <v>0.45955167111758516</v>
      </c>
      <c r="H43" s="33">
        <f>STDEV(F43:F45)</f>
        <v>1.3871455544379225E-2</v>
      </c>
      <c r="I43" s="33"/>
      <c r="J43" s="33"/>
      <c r="K43" s="37"/>
    </row>
    <row r="44" spans="1:15" ht="15.5" x14ac:dyDescent="0.35">
      <c r="A44" s="113"/>
      <c r="B44" s="76">
        <v>2</v>
      </c>
      <c r="C44" s="82">
        <v>8.1300000000000008</v>
      </c>
      <c r="D44" s="33">
        <v>0.58048200000000005</v>
      </c>
      <c r="E44" s="33"/>
      <c r="F44" s="117">
        <f t="shared" si="4"/>
        <v>0.46975965040058271</v>
      </c>
      <c r="G44" s="109"/>
      <c r="H44" s="33"/>
      <c r="I44" s="33"/>
      <c r="J44" s="33"/>
      <c r="K44" s="37"/>
    </row>
    <row r="45" spans="1:15" ht="16" thickBot="1" x14ac:dyDescent="0.4">
      <c r="A45" s="114"/>
      <c r="B45" s="78">
        <v>3</v>
      </c>
      <c r="C45" s="83">
        <v>8.0500000000000007</v>
      </c>
      <c r="D45" s="35">
        <v>0.57477</v>
      </c>
      <c r="E45" s="35"/>
      <c r="F45" s="118">
        <f t="shared" si="4"/>
        <v>0.46513716921582909</v>
      </c>
      <c r="G45" s="110"/>
      <c r="H45" s="35"/>
      <c r="I45" s="35"/>
      <c r="J45" s="35"/>
      <c r="K45" s="40"/>
    </row>
    <row r="46" spans="1:15" ht="16" thickBot="1" x14ac:dyDescent="0.4">
      <c r="A46" s="132"/>
      <c r="B46" s="76"/>
      <c r="C46" s="82"/>
      <c r="D46" s="33"/>
      <c r="E46" s="33"/>
      <c r="F46" s="33"/>
      <c r="G46" s="109"/>
      <c r="H46" s="33"/>
      <c r="I46" s="33"/>
      <c r="J46" s="33"/>
      <c r="K46" s="33"/>
    </row>
    <row r="47" spans="1:15" ht="15.5" x14ac:dyDescent="0.35">
      <c r="A47" s="69" t="s">
        <v>149</v>
      </c>
      <c r="B47" s="134"/>
      <c r="C47" s="135"/>
      <c r="D47" s="31"/>
      <c r="E47" s="31"/>
      <c r="F47" s="137"/>
      <c r="G47" s="136"/>
      <c r="H47" s="31"/>
      <c r="I47" s="31"/>
      <c r="J47" s="31"/>
      <c r="K47" s="36"/>
    </row>
    <row r="48" spans="1:15" ht="15.5" x14ac:dyDescent="0.35">
      <c r="A48" s="113" t="s">
        <v>150</v>
      </c>
      <c r="B48" s="76">
        <v>1</v>
      </c>
      <c r="C48" s="82"/>
      <c r="D48" s="33">
        <v>0.14649999999999999</v>
      </c>
      <c r="E48" s="33"/>
      <c r="F48" s="117">
        <f>(D48/((E6+E26)/2))</f>
        <v>8.7099023444560081E-2</v>
      </c>
      <c r="G48" s="109"/>
      <c r="H48" s="33"/>
      <c r="I48" s="33"/>
      <c r="J48" s="33"/>
      <c r="K48" s="37"/>
      <c r="O48" s="133"/>
    </row>
    <row r="49" spans="1:15" ht="15.5" x14ac:dyDescent="0.35">
      <c r="A49" s="38" t="s">
        <v>152</v>
      </c>
      <c r="B49" s="76"/>
      <c r="C49" s="82"/>
      <c r="D49" s="33"/>
      <c r="E49" s="33"/>
      <c r="F49" s="117"/>
      <c r="G49" s="109"/>
      <c r="H49" s="33"/>
      <c r="I49" s="33"/>
      <c r="J49" s="33"/>
      <c r="K49" s="37"/>
      <c r="O49" s="133"/>
    </row>
    <row r="50" spans="1:15" ht="15.5" x14ac:dyDescent="0.35">
      <c r="A50" s="38"/>
      <c r="B50" s="76"/>
      <c r="C50" s="82"/>
      <c r="D50" s="33"/>
      <c r="E50" s="33"/>
      <c r="F50" s="117"/>
      <c r="G50" s="109"/>
      <c r="H50" s="33"/>
      <c r="I50" s="33"/>
      <c r="J50" s="33"/>
      <c r="K50" s="37"/>
      <c r="O50" s="133"/>
    </row>
    <row r="51" spans="1:15" ht="15.5" x14ac:dyDescent="0.35">
      <c r="A51" s="113" t="s">
        <v>151</v>
      </c>
      <c r="B51" s="76">
        <v>1</v>
      </c>
      <c r="C51" s="82"/>
      <c r="D51" s="33">
        <v>0.25530000000000003</v>
      </c>
      <c r="E51" s="33"/>
      <c r="F51" s="117">
        <f>(D51/((E6+E26)/2))</f>
        <v>0.15178416850099791</v>
      </c>
      <c r="G51" s="109"/>
      <c r="H51" s="33"/>
      <c r="I51" s="33"/>
      <c r="J51" s="33"/>
      <c r="K51" s="37"/>
    </row>
    <row r="52" spans="1:15" ht="15.5" x14ac:dyDescent="0.35">
      <c r="A52" s="38" t="s">
        <v>153</v>
      </c>
      <c r="B52" s="76"/>
      <c r="C52" s="82"/>
      <c r="D52" s="33"/>
      <c r="E52" s="33"/>
      <c r="F52" s="117"/>
      <c r="G52" s="109"/>
      <c r="H52" s="33"/>
      <c r="I52" s="33"/>
      <c r="J52" s="33"/>
      <c r="K52" s="37"/>
    </row>
    <row r="53" spans="1:15" ht="15.5" x14ac:dyDescent="0.35">
      <c r="A53" s="113"/>
      <c r="B53" s="76"/>
      <c r="C53" s="82"/>
      <c r="D53" s="33"/>
      <c r="E53" s="33"/>
      <c r="F53" s="117"/>
      <c r="G53" s="109"/>
      <c r="H53" s="33"/>
      <c r="I53" s="33"/>
      <c r="J53" s="33"/>
      <c r="K53" s="37"/>
    </row>
    <row r="54" spans="1:15" ht="31.5" thickBot="1" x14ac:dyDescent="0.4">
      <c r="A54" s="114" t="s">
        <v>154</v>
      </c>
      <c r="B54" s="78">
        <v>1</v>
      </c>
      <c r="C54" s="83"/>
      <c r="D54" s="35">
        <v>0.51419999999999999</v>
      </c>
      <c r="E54" s="35"/>
      <c r="F54" s="118">
        <f>(D54/((E6+E26)/2))</f>
        <v>0.30570865430165733</v>
      </c>
      <c r="G54" s="110"/>
      <c r="H54" s="35"/>
      <c r="I54" s="35"/>
      <c r="J54" s="35"/>
      <c r="K54" s="40"/>
    </row>
    <row r="55" spans="1:15" ht="15.5" x14ac:dyDescent="0.35">
      <c r="A55" s="132"/>
      <c r="B55" s="76"/>
      <c r="C55" s="82"/>
      <c r="D55" s="33"/>
      <c r="E55" s="33"/>
      <c r="F55" s="33"/>
      <c r="G55" s="109"/>
      <c r="H55" s="33"/>
      <c r="I55" s="33"/>
      <c r="J55" s="33"/>
      <c r="K55" s="33"/>
    </row>
    <row r="56" spans="1:15" ht="15" thickBot="1" x14ac:dyDescent="0.4"/>
    <row r="57" spans="1:15" ht="15" customHeight="1" x14ac:dyDescent="0.35">
      <c r="A57" s="84" t="s">
        <v>32</v>
      </c>
      <c r="B57" s="85"/>
      <c r="C57" s="86"/>
      <c r="D57" s="80"/>
      <c r="E57" s="80"/>
      <c r="F57" s="123"/>
      <c r="G57" s="86"/>
      <c r="H57" s="80"/>
      <c r="I57" s="80"/>
      <c r="J57" s="80"/>
      <c r="K57" s="81"/>
    </row>
    <row r="58" spans="1:15" ht="15.5" x14ac:dyDescent="0.35">
      <c r="A58" s="115">
        <v>4</v>
      </c>
      <c r="B58" s="76">
        <v>1</v>
      </c>
      <c r="C58" s="82">
        <v>30.02</v>
      </c>
      <c r="D58" s="33">
        <v>2.1434279999999997</v>
      </c>
      <c r="E58" s="33"/>
      <c r="F58" s="117">
        <f t="shared" ref="F58:F63" si="5">D58/0.8099</f>
        <v>2.6465341400172857</v>
      </c>
      <c r="G58" s="109">
        <f>AVERAGE(F58:F60)</f>
        <v>2.7496802074330162</v>
      </c>
      <c r="H58" s="33">
        <f>STDEV(F58:F60)</f>
        <v>0.1541472711839148</v>
      </c>
      <c r="I58" s="33" t="s">
        <v>114</v>
      </c>
      <c r="J58" s="33" t="s">
        <v>5</v>
      </c>
      <c r="K58" s="37" t="s">
        <v>3</v>
      </c>
    </row>
    <row r="59" spans="1:15" ht="15.5" x14ac:dyDescent="0.35">
      <c r="A59" s="115"/>
      <c r="B59" s="76">
        <v>2</v>
      </c>
      <c r="C59" s="82">
        <v>33.200000000000003</v>
      </c>
      <c r="D59" s="33">
        <v>2.3704800000000001</v>
      </c>
      <c r="E59" s="33"/>
      <c r="F59" s="117">
        <f t="shared" si="5"/>
        <v>2.9268798617113228</v>
      </c>
      <c r="G59" s="109"/>
      <c r="H59" s="33"/>
      <c r="I59" s="33" t="s">
        <v>115</v>
      </c>
      <c r="J59" s="33" t="s">
        <v>4</v>
      </c>
      <c r="K59" s="37" t="s">
        <v>0</v>
      </c>
    </row>
    <row r="60" spans="1:15" ht="15.5" x14ac:dyDescent="0.35">
      <c r="A60" s="115"/>
      <c r="B60" s="76">
        <v>3</v>
      </c>
      <c r="C60" s="82">
        <v>30.35</v>
      </c>
      <c r="D60" s="33">
        <v>2.1669900000000002</v>
      </c>
      <c r="E60" s="33"/>
      <c r="F60" s="117">
        <f t="shared" si="5"/>
        <v>2.6756266205704411</v>
      </c>
      <c r="G60" s="109"/>
      <c r="H60" s="33"/>
      <c r="I60" s="33" t="s">
        <v>116</v>
      </c>
      <c r="J60" s="33" t="s">
        <v>4</v>
      </c>
      <c r="K60" s="37" t="s">
        <v>0</v>
      </c>
    </row>
    <row r="61" spans="1:15" ht="15.5" x14ac:dyDescent="0.35">
      <c r="A61" s="115">
        <v>6</v>
      </c>
      <c r="B61" s="76">
        <v>1</v>
      </c>
      <c r="C61" s="82">
        <v>32.9</v>
      </c>
      <c r="D61" s="33">
        <v>2.3490599999999997</v>
      </c>
      <c r="E61" s="33"/>
      <c r="F61" s="117">
        <f t="shared" si="5"/>
        <v>2.9004321521175451</v>
      </c>
      <c r="G61" s="109">
        <f>AVERAGE(F61:F63)</f>
        <v>2.5854105445116677</v>
      </c>
      <c r="H61" s="33">
        <f>STDEV(F61:F63)</f>
        <v>0.28156611027468414</v>
      </c>
      <c r="I61" s="33"/>
      <c r="J61" s="33"/>
      <c r="K61" s="37"/>
    </row>
    <row r="62" spans="1:15" ht="15.5" x14ac:dyDescent="0.35">
      <c r="A62" s="115"/>
      <c r="B62" s="76">
        <v>2</v>
      </c>
      <c r="C62" s="82">
        <v>26.75</v>
      </c>
      <c r="D62" s="33">
        <v>1.90995</v>
      </c>
      <c r="E62" s="33"/>
      <c r="F62" s="117">
        <f t="shared" si="5"/>
        <v>2.3582541054451167</v>
      </c>
      <c r="G62" s="109"/>
      <c r="H62" s="33"/>
      <c r="I62" s="33"/>
      <c r="J62" s="33"/>
      <c r="K62" s="37"/>
    </row>
    <row r="63" spans="1:15" ht="15.5" x14ac:dyDescent="0.35">
      <c r="A63" s="115"/>
      <c r="B63" s="76">
        <v>3</v>
      </c>
      <c r="C63" s="82">
        <v>28.33</v>
      </c>
      <c r="D63" s="33">
        <v>2.0227619999999997</v>
      </c>
      <c r="E63" s="33"/>
      <c r="F63" s="117">
        <f t="shared" si="5"/>
        <v>2.4975453759723423</v>
      </c>
      <c r="G63" s="109"/>
      <c r="H63" s="33"/>
      <c r="I63" s="33"/>
      <c r="J63" s="33"/>
      <c r="K63" s="37"/>
    </row>
    <row r="64" spans="1:15" ht="15.5" x14ac:dyDescent="0.35">
      <c r="A64" s="115">
        <v>8</v>
      </c>
      <c r="B64" s="76">
        <v>1</v>
      </c>
      <c r="C64" s="82">
        <v>11.73</v>
      </c>
      <c r="D64" s="33">
        <v>0.83752199999999999</v>
      </c>
      <c r="E64" s="72">
        <f>AVERAGE(D64:D66)</f>
        <v>0.80991400000000002</v>
      </c>
      <c r="F64" s="117">
        <f>D64/0.8099</f>
        <v>1.0341054451166811</v>
      </c>
      <c r="G64" s="109">
        <f>AVERAGE(F64:F66)</f>
        <v>1.0000172860847021</v>
      </c>
      <c r="H64" s="33">
        <f>STDEV(F64:F66)</f>
        <v>4.8745912936995255E-2</v>
      </c>
      <c r="I64" s="33"/>
      <c r="J64" s="33"/>
      <c r="K64" s="37"/>
    </row>
    <row r="65" spans="1:11" ht="15.5" x14ac:dyDescent="0.35">
      <c r="A65" s="115"/>
      <c r="B65" s="76">
        <v>2</v>
      </c>
      <c r="C65" s="82">
        <v>11.59</v>
      </c>
      <c r="D65" s="33">
        <v>0.82752599999999998</v>
      </c>
      <c r="E65" s="33"/>
      <c r="F65" s="117">
        <f t="shared" ref="F65:F66" si="6">D65/0.8099</f>
        <v>1.0217631806395853</v>
      </c>
      <c r="G65" s="109"/>
      <c r="H65" s="33"/>
      <c r="I65" s="33"/>
      <c r="J65" s="33"/>
      <c r="K65" s="37"/>
    </row>
    <row r="66" spans="1:11" ht="16" thickBot="1" x14ac:dyDescent="0.4">
      <c r="A66" s="116"/>
      <c r="B66" s="78">
        <v>3</v>
      </c>
      <c r="C66" s="83">
        <v>10.71</v>
      </c>
      <c r="D66" s="35">
        <v>0.7646940000000001</v>
      </c>
      <c r="E66" s="35"/>
      <c r="F66" s="118">
        <f t="shared" si="6"/>
        <v>0.94418323249783942</v>
      </c>
      <c r="G66" s="110"/>
      <c r="H66" s="35"/>
      <c r="I66" s="35"/>
      <c r="J66" s="35"/>
      <c r="K66" s="40"/>
    </row>
    <row r="67" spans="1:11" ht="15" thickBot="1" x14ac:dyDescent="0.4"/>
    <row r="68" spans="1:11" ht="15" customHeight="1" x14ac:dyDescent="0.35">
      <c r="A68" s="84" t="s">
        <v>57</v>
      </c>
      <c r="B68" s="85"/>
      <c r="C68" s="86"/>
      <c r="D68" s="80"/>
      <c r="E68" s="80"/>
      <c r="F68" s="80"/>
      <c r="G68" s="86"/>
      <c r="H68" s="80"/>
      <c r="I68" s="80"/>
      <c r="J68" s="80"/>
      <c r="K68" s="81"/>
    </row>
    <row r="69" spans="1:11" ht="15.5" x14ac:dyDescent="0.35">
      <c r="A69" s="113" t="s">
        <v>117</v>
      </c>
      <c r="B69" s="76">
        <v>1</v>
      </c>
      <c r="C69" s="82">
        <v>3.1</v>
      </c>
      <c r="D69" s="33">
        <v>0.22134000000000001</v>
      </c>
      <c r="E69" s="33"/>
      <c r="F69" s="33">
        <f t="shared" ref="F69:F83" si="7">D69/0.8099</f>
        <v>0.27329299913569577</v>
      </c>
      <c r="G69" s="109">
        <f>AVERAGE(F69:F71)</f>
        <v>0.27388072601555746</v>
      </c>
      <c r="H69" s="33">
        <f>STDEV(F69:F71)</f>
        <v>1.8351765941706656E-3</v>
      </c>
      <c r="I69" s="33" t="s">
        <v>122</v>
      </c>
      <c r="J69" s="33" t="s">
        <v>4</v>
      </c>
      <c r="K69" s="37" t="s">
        <v>0</v>
      </c>
    </row>
    <row r="70" spans="1:11" ht="15.5" x14ac:dyDescent="0.35">
      <c r="A70" s="113"/>
      <c r="B70" s="76">
        <v>2</v>
      </c>
      <c r="C70" s="82">
        <v>3.09</v>
      </c>
      <c r="D70" s="33">
        <v>0.22062599999999999</v>
      </c>
      <c r="E70" s="33"/>
      <c r="F70" s="33">
        <f t="shared" si="7"/>
        <v>0.2724114088159032</v>
      </c>
      <c r="G70" s="109"/>
      <c r="H70" s="33"/>
      <c r="I70" s="33" t="s">
        <v>123</v>
      </c>
      <c r="J70" s="33" t="s">
        <v>4</v>
      </c>
      <c r="K70" s="37" t="s">
        <v>0</v>
      </c>
    </row>
    <row r="71" spans="1:11" ht="15.5" x14ac:dyDescent="0.35">
      <c r="A71" s="113"/>
      <c r="B71" s="76">
        <v>3</v>
      </c>
      <c r="C71" s="82">
        <v>3.13</v>
      </c>
      <c r="D71" s="33">
        <v>0.22348199999999999</v>
      </c>
      <c r="E71" s="33"/>
      <c r="F71" s="33">
        <f t="shared" si="7"/>
        <v>0.27593777009507348</v>
      </c>
      <c r="G71" s="109"/>
      <c r="H71" s="33"/>
      <c r="I71" s="33" t="s">
        <v>124</v>
      </c>
      <c r="J71" s="33" t="s">
        <v>4</v>
      </c>
      <c r="K71" s="37" t="s">
        <v>0</v>
      </c>
    </row>
    <row r="72" spans="1:11" ht="15.5" x14ac:dyDescent="0.35">
      <c r="A72" s="113" t="s">
        <v>118</v>
      </c>
      <c r="B72" s="76">
        <v>1</v>
      </c>
      <c r="C72" s="82">
        <v>9.17</v>
      </c>
      <c r="D72" s="33">
        <v>0.65473799999999993</v>
      </c>
      <c r="E72" s="33"/>
      <c r="F72" s="33">
        <f t="shared" si="7"/>
        <v>0.80841832324978391</v>
      </c>
      <c r="G72" s="109">
        <f>AVERAGE(F72:F74)</f>
        <v>0.80195332757130522</v>
      </c>
      <c r="H72" s="33">
        <f>STDEV(F72:F74)</f>
        <v>9.7108417601241403E-3</v>
      </c>
      <c r="I72" s="33" t="s">
        <v>125</v>
      </c>
      <c r="J72" s="33" t="s">
        <v>4</v>
      </c>
      <c r="K72" s="37" t="s">
        <v>0</v>
      </c>
    </row>
    <row r="73" spans="1:11" ht="15.5" x14ac:dyDescent="0.35">
      <c r="A73" s="113"/>
      <c r="B73" s="76">
        <v>2</v>
      </c>
      <c r="C73" s="82">
        <v>9.15</v>
      </c>
      <c r="D73" s="33">
        <v>0.65331000000000006</v>
      </c>
      <c r="E73" s="33"/>
      <c r="F73" s="33">
        <f t="shared" si="7"/>
        <v>0.80665514261019888</v>
      </c>
      <c r="G73" s="109"/>
      <c r="H73" s="33"/>
      <c r="I73" s="33" t="s">
        <v>126</v>
      </c>
      <c r="J73" s="33" t="s">
        <v>5</v>
      </c>
      <c r="K73" s="37" t="s">
        <v>3</v>
      </c>
    </row>
    <row r="74" spans="1:11" ht="15.5" x14ac:dyDescent="0.35">
      <c r="A74" s="113"/>
      <c r="B74" s="76">
        <v>3</v>
      </c>
      <c r="C74" s="82">
        <v>8.9700000000000006</v>
      </c>
      <c r="D74" s="33">
        <v>0.64045799999999997</v>
      </c>
      <c r="E74" s="33"/>
      <c r="F74" s="33">
        <f t="shared" si="7"/>
        <v>0.79078651685393264</v>
      </c>
      <c r="G74" s="109"/>
      <c r="H74" s="33"/>
      <c r="I74" s="33" t="s">
        <v>127</v>
      </c>
      <c r="J74" s="33" t="s">
        <v>4</v>
      </c>
      <c r="K74" s="37" t="s">
        <v>0</v>
      </c>
    </row>
    <row r="75" spans="1:11" ht="15.5" x14ac:dyDescent="0.35">
      <c r="A75" s="113" t="s">
        <v>119</v>
      </c>
      <c r="B75" s="76">
        <v>1</v>
      </c>
      <c r="C75" s="82">
        <v>11.73</v>
      </c>
      <c r="D75" s="33">
        <v>0.83752199999999999</v>
      </c>
      <c r="E75" s="72">
        <f>AVERAGE(D75:D77)</f>
        <v>0.80991400000000002</v>
      </c>
      <c r="F75" s="33">
        <f t="shared" si="7"/>
        <v>1.0341054451166811</v>
      </c>
      <c r="G75" s="109">
        <f>AVERAGE(F75:F77)</f>
        <v>1.0000172860847021</v>
      </c>
      <c r="H75" s="33">
        <f>STDEV(F75:F77)</f>
        <v>4.8745912936995255E-2</v>
      </c>
      <c r="I75" s="33" t="s">
        <v>128</v>
      </c>
      <c r="J75" s="33" t="s">
        <v>4</v>
      </c>
      <c r="K75" s="37" t="s">
        <v>0</v>
      </c>
    </row>
    <row r="76" spans="1:11" ht="15.5" x14ac:dyDescent="0.35">
      <c r="A76" s="113"/>
      <c r="B76" s="76">
        <v>2</v>
      </c>
      <c r="C76" s="82">
        <v>11.59</v>
      </c>
      <c r="D76" s="33">
        <v>0.82752599999999998</v>
      </c>
      <c r="E76" s="33"/>
      <c r="F76" s="33">
        <f t="shared" si="7"/>
        <v>1.0217631806395853</v>
      </c>
      <c r="G76" s="109"/>
      <c r="H76" s="33"/>
      <c r="I76" s="33" t="s">
        <v>129</v>
      </c>
      <c r="J76" s="33" t="s">
        <v>4</v>
      </c>
      <c r="K76" s="37" t="s">
        <v>0</v>
      </c>
    </row>
    <row r="77" spans="1:11" ht="15.5" x14ac:dyDescent="0.35">
      <c r="A77" s="113"/>
      <c r="B77" s="76">
        <v>3</v>
      </c>
      <c r="C77" s="82">
        <v>10.71</v>
      </c>
      <c r="D77" s="33">
        <v>0.7646940000000001</v>
      </c>
      <c r="E77" s="33"/>
      <c r="F77" s="33">
        <f t="shared" si="7"/>
        <v>0.94418323249783942</v>
      </c>
      <c r="G77" s="109"/>
      <c r="H77" s="33"/>
      <c r="I77" s="33" t="s">
        <v>130</v>
      </c>
      <c r="J77" s="33" t="s">
        <v>4</v>
      </c>
      <c r="K77" s="37" t="s">
        <v>0</v>
      </c>
    </row>
    <row r="78" spans="1:11" ht="15.5" x14ac:dyDescent="0.35">
      <c r="A78" s="113" t="s">
        <v>120</v>
      </c>
      <c r="B78" s="76">
        <v>1</v>
      </c>
      <c r="C78" s="82">
        <v>19.07</v>
      </c>
      <c r="D78" s="33">
        <v>1.3615979999999999</v>
      </c>
      <c r="E78" s="33"/>
      <c r="F78" s="33">
        <f t="shared" si="7"/>
        <v>1.6811927398444251</v>
      </c>
      <c r="G78" s="109">
        <f>AVERAGE(F78:F80)</f>
        <v>1.5330855661192739</v>
      </c>
      <c r="H78" s="33">
        <f>STDEV(F78:F80)</f>
        <v>0.15614106955263568</v>
      </c>
      <c r="I78" s="33" t="s">
        <v>131</v>
      </c>
      <c r="J78" s="33" t="s">
        <v>5</v>
      </c>
      <c r="K78" s="37" t="s">
        <v>3</v>
      </c>
    </row>
    <row r="79" spans="1:11" ht="15.5" x14ac:dyDescent="0.35">
      <c r="A79" s="113"/>
      <c r="B79" s="76">
        <v>2</v>
      </c>
      <c r="C79" s="82">
        <v>17.559999999999999</v>
      </c>
      <c r="D79" s="33">
        <v>1.2537839999999998</v>
      </c>
      <c r="E79" s="33"/>
      <c r="F79" s="33">
        <f t="shared" si="7"/>
        <v>1.5480726015557476</v>
      </c>
      <c r="G79" s="109"/>
      <c r="H79" s="33"/>
      <c r="I79" s="33"/>
      <c r="J79" s="33"/>
      <c r="K79" s="37"/>
    </row>
    <row r="80" spans="1:11" ht="15.5" x14ac:dyDescent="0.35">
      <c r="A80" s="113"/>
      <c r="B80" s="76">
        <v>3</v>
      </c>
      <c r="C80" s="82">
        <v>15.54</v>
      </c>
      <c r="D80" s="33">
        <v>1.109556</v>
      </c>
      <c r="E80" s="33"/>
      <c r="F80" s="33">
        <f t="shared" si="7"/>
        <v>1.3699913569576492</v>
      </c>
      <c r="G80" s="109"/>
      <c r="H80" s="33"/>
      <c r="I80" s="33"/>
      <c r="J80" s="33"/>
      <c r="K80" s="37"/>
    </row>
    <row r="81" spans="1:11" ht="15.5" x14ac:dyDescent="0.35">
      <c r="A81" s="113" t="s">
        <v>121</v>
      </c>
      <c r="B81" s="76">
        <v>1</v>
      </c>
      <c r="C81" s="82">
        <v>18.260000000000002</v>
      </c>
      <c r="D81" s="33">
        <v>1.3037640000000001</v>
      </c>
      <c r="E81" s="33"/>
      <c r="F81" s="33">
        <f t="shared" si="7"/>
        <v>1.6097839239412275</v>
      </c>
      <c r="G81" s="109">
        <f>AVERAGE(F81:F83)</f>
        <v>1.6197752808988763</v>
      </c>
      <c r="H81" s="33">
        <f>STDEV(F81:F83)</f>
        <v>1.0141482342421116E-2</v>
      </c>
      <c r="I81" s="33"/>
      <c r="J81" s="33"/>
      <c r="K81" s="37"/>
    </row>
    <row r="82" spans="1:11" ht="15.5" x14ac:dyDescent="0.35">
      <c r="A82" s="113"/>
      <c r="B82" s="76">
        <v>2</v>
      </c>
      <c r="C82" s="82">
        <v>18.489999999999998</v>
      </c>
      <c r="D82" s="33">
        <v>1.3201859999999999</v>
      </c>
      <c r="E82" s="33"/>
      <c r="F82" s="33">
        <f t="shared" si="7"/>
        <v>1.6300605012964562</v>
      </c>
      <c r="G82" s="109"/>
      <c r="H82" s="33"/>
      <c r="I82" s="33"/>
      <c r="J82" s="33"/>
      <c r="K82" s="37"/>
    </row>
    <row r="83" spans="1:11" ht="16" thickBot="1" x14ac:dyDescent="0.4">
      <c r="A83" s="114"/>
      <c r="B83" s="78">
        <v>3</v>
      </c>
      <c r="C83" s="83">
        <v>18.37</v>
      </c>
      <c r="D83" s="35">
        <v>1.311618</v>
      </c>
      <c r="E83" s="35"/>
      <c r="F83" s="35">
        <f t="shared" si="7"/>
        <v>1.6194814174589456</v>
      </c>
      <c r="G83" s="110"/>
      <c r="H83" s="35"/>
      <c r="I83" s="35"/>
      <c r="J83" s="35"/>
      <c r="K83" s="40"/>
    </row>
    <row r="84" spans="1:11" ht="15" thickBot="1" x14ac:dyDescent="0.4"/>
    <row r="85" spans="1:11" ht="15" customHeight="1" x14ac:dyDescent="0.35">
      <c r="A85" s="84" t="s">
        <v>33</v>
      </c>
      <c r="B85" s="85"/>
      <c r="C85" s="86"/>
      <c r="D85" s="80"/>
      <c r="E85" s="80"/>
      <c r="F85" s="80"/>
      <c r="G85" s="86"/>
      <c r="H85" s="80"/>
      <c r="I85" s="80"/>
      <c r="J85" s="80"/>
      <c r="K85" s="81"/>
    </row>
    <row r="86" spans="1:11" ht="15.5" x14ac:dyDescent="0.35">
      <c r="A86" s="113" t="s">
        <v>63</v>
      </c>
      <c r="B86" s="76">
        <v>1</v>
      </c>
      <c r="C86" s="82">
        <v>11.94</v>
      </c>
      <c r="D86" s="33">
        <v>0.85251599999999994</v>
      </c>
      <c r="E86" s="33"/>
      <c r="F86" s="33">
        <f t="shared" ref="F86:F100" si="8">D86/0.8099</f>
        <v>1.052618841832325</v>
      </c>
      <c r="G86" s="109">
        <f>AVERAGE(F86:F88)</f>
        <v>1.0520311149524633</v>
      </c>
      <c r="H86" s="33">
        <f>STDEV(F86:F88)</f>
        <v>1.2352755141528912E-2</v>
      </c>
      <c r="I86" s="33" t="s">
        <v>134</v>
      </c>
      <c r="J86" s="33" t="s">
        <v>5</v>
      </c>
      <c r="K86" s="37" t="s">
        <v>3</v>
      </c>
    </row>
    <row r="87" spans="1:11" ht="15.5" x14ac:dyDescent="0.35">
      <c r="A87" s="113"/>
      <c r="B87" s="76">
        <v>2</v>
      </c>
      <c r="C87" s="82">
        <v>11.79</v>
      </c>
      <c r="D87" s="33">
        <v>0.84180599999999983</v>
      </c>
      <c r="E87" s="33"/>
      <c r="F87" s="33">
        <f t="shared" si="8"/>
        <v>1.0393949870354364</v>
      </c>
      <c r="G87" s="109"/>
      <c r="H87" s="33"/>
      <c r="I87" s="33" t="s">
        <v>135</v>
      </c>
      <c r="J87" s="33" t="s">
        <v>5</v>
      </c>
      <c r="K87" s="37" t="s">
        <v>3</v>
      </c>
    </row>
    <row r="88" spans="1:11" ht="15.5" x14ac:dyDescent="0.35">
      <c r="A88" s="113"/>
      <c r="B88" s="76">
        <v>3</v>
      </c>
      <c r="C88" s="82">
        <v>12.07</v>
      </c>
      <c r="D88" s="33">
        <v>0.86179799999999995</v>
      </c>
      <c r="E88" s="33"/>
      <c r="F88" s="33">
        <f t="shared" si="8"/>
        <v>1.0640795159896284</v>
      </c>
      <c r="G88" s="109"/>
      <c r="H88" s="33"/>
      <c r="I88" s="33" t="s">
        <v>136</v>
      </c>
      <c r="J88" s="33" t="s">
        <v>5</v>
      </c>
      <c r="K88" s="37" t="s">
        <v>3</v>
      </c>
    </row>
    <row r="89" spans="1:11" ht="15.5" x14ac:dyDescent="0.35">
      <c r="A89" s="113" t="s">
        <v>132</v>
      </c>
      <c r="B89" s="76">
        <v>1</v>
      </c>
      <c r="C89" s="82">
        <v>12.66</v>
      </c>
      <c r="D89" s="33">
        <v>0.90392399999999995</v>
      </c>
      <c r="E89" s="33"/>
      <c r="F89" s="33">
        <f t="shared" si="8"/>
        <v>1.1160933448573898</v>
      </c>
      <c r="G89" s="109">
        <f>AVERAGE(F89:F91)</f>
        <v>1.1349006050129644</v>
      </c>
      <c r="H89" s="33">
        <f>STDEV(F89:F91)</f>
        <v>5.3663680407199051E-2</v>
      </c>
      <c r="I89" s="33" t="s">
        <v>137</v>
      </c>
      <c r="J89" s="33" t="s">
        <v>4</v>
      </c>
      <c r="K89" s="37" t="s">
        <v>1</v>
      </c>
    </row>
    <row r="90" spans="1:11" ht="15.5" x14ac:dyDescent="0.35">
      <c r="A90" s="113"/>
      <c r="B90" s="76">
        <v>2</v>
      </c>
      <c r="C90" s="82">
        <v>13.56</v>
      </c>
      <c r="D90" s="33">
        <v>0.96818399999999993</v>
      </c>
      <c r="E90" s="33"/>
      <c r="F90" s="33">
        <f t="shared" si="8"/>
        <v>1.1954364736387209</v>
      </c>
      <c r="G90" s="109"/>
      <c r="H90" s="33"/>
      <c r="I90" s="33" t="s">
        <v>138</v>
      </c>
      <c r="J90" s="33" t="s">
        <v>4</v>
      </c>
      <c r="K90" s="37" t="s">
        <v>2</v>
      </c>
    </row>
    <row r="91" spans="1:11" ht="15.5" x14ac:dyDescent="0.35">
      <c r="A91" s="113"/>
      <c r="B91" s="76">
        <v>3</v>
      </c>
      <c r="C91" s="82">
        <v>12.4</v>
      </c>
      <c r="D91" s="33">
        <v>0.88536000000000004</v>
      </c>
      <c r="E91" s="33"/>
      <c r="F91" s="33">
        <f t="shared" si="8"/>
        <v>1.0931719965427831</v>
      </c>
      <c r="G91" s="109"/>
      <c r="H91" s="33"/>
      <c r="I91" s="33" t="s">
        <v>139</v>
      </c>
      <c r="J91" s="33" t="s">
        <v>5</v>
      </c>
      <c r="K91" s="37" t="s">
        <v>3</v>
      </c>
    </row>
    <row r="92" spans="1:11" ht="15.5" x14ac:dyDescent="0.35">
      <c r="A92" s="113" t="s">
        <v>133</v>
      </c>
      <c r="B92" s="76">
        <v>1</v>
      </c>
      <c r="C92" s="82">
        <v>11.73</v>
      </c>
      <c r="D92" s="33">
        <v>0.83752199999999999</v>
      </c>
      <c r="E92" s="33"/>
      <c r="F92" s="33">
        <f t="shared" si="8"/>
        <v>1.0341054451166811</v>
      </c>
      <c r="G92" s="109">
        <f>AVERAGE(F92:F94)</f>
        <v>1.0000172860847021</v>
      </c>
      <c r="H92" s="33">
        <f>STDEV(F92:F94)</f>
        <v>4.8745912936995255E-2</v>
      </c>
      <c r="I92" s="33" t="s">
        <v>140</v>
      </c>
      <c r="J92" s="33" t="s">
        <v>5</v>
      </c>
      <c r="K92" s="37" t="s">
        <v>3</v>
      </c>
    </row>
    <row r="93" spans="1:11" ht="15.5" x14ac:dyDescent="0.35">
      <c r="A93" s="113"/>
      <c r="B93" s="76">
        <v>2</v>
      </c>
      <c r="C93" s="82">
        <v>11.59</v>
      </c>
      <c r="D93" s="33">
        <v>0.82752599999999998</v>
      </c>
      <c r="E93" s="33"/>
      <c r="F93" s="33">
        <f t="shared" si="8"/>
        <v>1.0217631806395853</v>
      </c>
      <c r="G93" s="109"/>
      <c r="H93" s="33"/>
      <c r="I93" s="33" t="s">
        <v>141</v>
      </c>
      <c r="J93" s="33" t="s">
        <v>5</v>
      </c>
      <c r="K93" s="37" t="s">
        <v>3</v>
      </c>
    </row>
    <row r="94" spans="1:11" ht="15.5" x14ac:dyDescent="0.35">
      <c r="A94" s="113"/>
      <c r="B94" s="76">
        <v>3</v>
      </c>
      <c r="C94" s="82">
        <v>10.71</v>
      </c>
      <c r="D94" s="33">
        <v>0.7646940000000001</v>
      </c>
      <c r="E94" s="33"/>
      <c r="F94" s="33">
        <f t="shared" si="8"/>
        <v>0.94418323249783942</v>
      </c>
      <c r="G94" s="109"/>
      <c r="H94" s="33"/>
      <c r="I94" s="33" t="s">
        <v>142</v>
      </c>
      <c r="J94" s="33" t="s">
        <v>4</v>
      </c>
      <c r="K94" s="37" t="s">
        <v>0</v>
      </c>
    </row>
    <row r="95" spans="1:11" ht="15.5" x14ac:dyDescent="0.35">
      <c r="A95" s="113" t="s">
        <v>67</v>
      </c>
      <c r="B95" s="76">
        <v>1</v>
      </c>
      <c r="C95" s="82">
        <v>12.88</v>
      </c>
      <c r="D95" s="33">
        <v>0.91963200000000001</v>
      </c>
      <c r="E95" s="33"/>
      <c r="F95" s="33">
        <f t="shared" si="8"/>
        <v>1.1354883318928264</v>
      </c>
      <c r="G95" s="109">
        <f>AVERAGE(F95:F97)</f>
        <v>1.1028694900605014</v>
      </c>
      <c r="H95" s="33">
        <f>STDEV(F95:F97)</f>
        <v>4.6923467760811424E-2</v>
      </c>
      <c r="I95" s="33" t="s">
        <v>88</v>
      </c>
      <c r="J95" s="33" t="s">
        <v>4</v>
      </c>
      <c r="K95" s="37" t="s">
        <v>2</v>
      </c>
    </row>
    <row r="96" spans="1:11" ht="15.5" x14ac:dyDescent="0.35">
      <c r="A96" s="113"/>
      <c r="B96" s="76">
        <v>2</v>
      </c>
      <c r="C96" s="82">
        <v>11.9</v>
      </c>
      <c r="D96" s="33">
        <v>0.84965999999999997</v>
      </c>
      <c r="E96" s="33"/>
      <c r="F96" s="33">
        <f t="shared" si="8"/>
        <v>1.0490924805531547</v>
      </c>
      <c r="G96" s="109"/>
      <c r="H96" s="33"/>
      <c r="I96" s="33"/>
      <c r="J96" s="33"/>
      <c r="K96" s="37"/>
    </row>
    <row r="97" spans="1:11" ht="15.5" x14ac:dyDescent="0.35">
      <c r="A97" s="113"/>
      <c r="B97" s="76">
        <v>3</v>
      </c>
      <c r="C97" s="82">
        <v>12.75</v>
      </c>
      <c r="D97" s="33">
        <v>0.91034999999999999</v>
      </c>
      <c r="E97" s="33"/>
      <c r="F97" s="33">
        <f t="shared" si="8"/>
        <v>1.124027657735523</v>
      </c>
      <c r="G97" s="109"/>
      <c r="H97" s="33"/>
      <c r="I97" s="33"/>
      <c r="J97" s="33"/>
      <c r="K97" s="37"/>
    </row>
    <row r="98" spans="1:11" ht="15.5" x14ac:dyDescent="0.35">
      <c r="A98" s="113" t="s">
        <v>68</v>
      </c>
      <c r="B98" s="76">
        <v>1</v>
      </c>
      <c r="C98" s="82">
        <v>13.96</v>
      </c>
      <c r="D98" s="33">
        <v>0.99674400000000007</v>
      </c>
      <c r="E98" s="33"/>
      <c r="F98" s="33">
        <f t="shared" si="8"/>
        <v>1.2307000864304236</v>
      </c>
      <c r="G98" s="109">
        <f>AVERAGE(F98:F100)</f>
        <v>1.23980985306828</v>
      </c>
      <c r="H98" s="33">
        <f>STDEV(F98:F100)</f>
        <v>2.0530520592570066E-2</v>
      </c>
      <c r="I98" s="33"/>
      <c r="J98" s="33"/>
      <c r="K98" s="37"/>
    </row>
    <row r="99" spans="1:11" ht="15.5" x14ac:dyDescent="0.35">
      <c r="A99" s="113"/>
      <c r="B99" s="76">
        <v>2</v>
      </c>
      <c r="C99" s="82">
        <v>14.33</v>
      </c>
      <c r="D99" s="33">
        <v>1.0231619999999999</v>
      </c>
      <c r="E99" s="33"/>
      <c r="F99" s="33">
        <f t="shared" si="8"/>
        <v>1.2633189282627484</v>
      </c>
      <c r="G99" s="109"/>
      <c r="H99" s="33"/>
      <c r="I99" s="33"/>
      <c r="J99" s="33"/>
      <c r="K99" s="37"/>
    </row>
    <row r="100" spans="1:11" ht="16" thickBot="1" x14ac:dyDescent="0.4">
      <c r="A100" s="114"/>
      <c r="B100" s="78">
        <v>3</v>
      </c>
      <c r="C100" s="83">
        <v>13.9</v>
      </c>
      <c r="D100" s="35">
        <v>0.9924599999999999</v>
      </c>
      <c r="E100" s="35"/>
      <c r="F100" s="35">
        <f t="shared" si="8"/>
        <v>1.2254105445116681</v>
      </c>
      <c r="G100" s="110"/>
      <c r="H100" s="35"/>
      <c r="I100" s="35"/>
      <c r="J100" s="35"/>
      <c r="K100" s="40"/>
    </row>
  </sheetData>
  <mergeCells count="5">
    <mergeCell ref="C2:D2"/>
    <mergeCell ref="A6:A8"/>
    <mergeCell ref="A9:A11"/>
    <mergeCell ref="A12:A14"/>
    <mergeCell ref="A15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88"/>
  <sheetViews>
    <sheetView zoomScale="80" zoomScaleNormal="80" workbookViewId="0">
      <selection activeCell="C24" sqref="C24"/>
    </sheetView>
  </sheetViews>
  <sheetFormatPr baseColWidth="10" defaultRowHeight="14.5" x14ac:dyDescent="0.35"/>
  <cols>
    <col min="1" max="1" width="13.90625" style="26" customWidth="1"/>
    <col min="2" max="2" width="11.54296875" style="26" customWidth="1"/>
    <col min="3" max="3" width="15.453125" style="27" customWidth="1"/>
    <col min="4" max="4" width="11.453125" style="28" customWidth="1"/>
    <col min="5" max="5" width="12.54296875" style="28" customWidth="1"/>
    <col min="6" max="6" width="14.453125" style="28" customWidth="1"/>
    <col min="7" max="7" width="13.1796875" style="27" customWidth="1"/>
    <col min="8" max="8" width="13.54296875" style="27" customWidth="1"/>
    <col min="9" max="9" width="11.26953125" style="27" customWidth="1"/>
    <col min="10" max="10" width="11.90625" style="27" customWidth="1"/>
    <col min="11" max="11" width="10.81640625" style="27" customWidth="1"/>
    <col min="12" max="12" width="14.81640625" style="27" customWidth="1"/>
    <col min="13" max="13" width="11.81640625" style="29" customWidth="1"/>
    <col min="14" max="14" width="14.453125" style="26" customWidth="1"/>
    <col min="15" max="15" width="14.7265625" style="28" customWidth="1"/>
    <col min="16" max="16" width="18.453125" style="26" customWidth="1"/>
    <col min="17" max="17" width="15.7265625" style="26" customWidth="1"/>
    <col min="18" max="18" width="11.453125" style="26"/>
    <col min="19" max="19" width="15.1796875" customWidth="1"/>
    <col min="21" max="21" width="15.81640625" customWidth="1"/>
  </cols>
  <sheetData>
    <row r="2" spans="1:18" x14ac:dyDescent="0.35">
      <c r="A2" s="26" t="s">
        <v>250</v>
      </c>
    </row>
    <row r="3" spans="1:18" ht="15" thickBot="1" x14ac:dyDescent="0.4"/>
    <row r="4" spans="1:18" ht="15" thickBot="1" x14ac:dyDescent="0.4">
      <c r="A4" s="43" t="s">
        <v>47</v>
      </c>
      <c r="B4" s="44" t="s">
        <v>54</v>
      </c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/>
      <c r="Q4"/>
      <c r="R4"/>
    </row>
    <row r="5" spans="1:18" ht="15" thickBot="1" x14ac:dyDescent="0.4">
      <c r="A5" s="41" t="s">
        <v>55</v>
      </c>
      <c r="B5" s="92" t="s">
        <v>14</v>
      </c>
      <c r="C5" s="90" t="s">
        <v>155</v>
      </c>
      <c r="D5" s="45" t="s">
        <v>61</v>
      </c>
      <c r="E5" s="45" t="s">
        <v>60</v>
      </c>
      <c r="F5" s="91" t="s">
        <v>62</v>
      </c>
      <c r="G5" s="46" t="s">
        <v>63</v>
      </c>
      <c r="H5" s="47" t="s">
        <v>179</v>
      </c>
      <c r="I5" s="47" t="s">
        <v>65</v>
      </c>
      <c r="J5" s="94" t="s">
        <v>67</v>
      </c>
      <c r="K5" s="94" t="s">
        <v>68</v>
      </c>
      <c r="L5" s="93" t="s">
        <v>66</v>
      </c>
      <c r="M5" s="95" t="s">
        <v>74</v>
      </c>
      <c r="N5" s="56" t="s">
        <v>76</v>
      </c>
      <c r="O5" s="56" t="s">
        <v>146</v>
      </c>
      <c r="P5"/>
      <c r="Q5"/>
      <c r="R5"/>
    </row>
    <row r="6" spans="1:18" x14ac:dyDescent="0.35">
      <c r="A6" s="42"/>
      <c r="B6" s="87">
        <v>175.2425137072965</v>
      </c>
      <c r="C6" s="43">
        <v>355240.8617768095</v>
      </c>
      <c r="D6" s="48">
        <v>449961.2102404965</v>
      </c>
      <c r="E6" s="48">
        <v>37853.658536585368</v>
      </c>
      <c r="F6" s="44">
        <v>121847.62410406159</v>
      </c>
      <c r="G6" s="43">
        <v>257.13478383724214</v>
      </c>
      <c r="H6" s="48">
        <v>683.22981366459635</v>
      </c>
      <c r="I6" s="48">
        <v>160643.88961892246</v>
      </c>
      <c r="J6" s="48" t="s">
        <v>56</v>
      </c>
      <c r="K6" s="48" t="s">
        <v>56</v>
      </c>
      <c r="L6" s="44" t="s">
        <v>56</v>
      </c>
      <c r="M6" s="87">
        <v>8278.9855072463779</v>
      </c>
      <c r="N6" s="87" t="s">
        <v>56</v>
      </c>
      <c r="O6" s="87" t="s">
        <v>56</v>
      </c>
      <c r="P6"/>
      <c r="Q6"/>
      <c r="R6"/>
    </row>
    <row r="7" spans="1:18" x14ac:dyDescent="0.35">
      <c r="A7" s="42"/>
      <c r="B7" s="88">
        <v>168.49430619991566</v>
      </c>
      <c r="C7" s="49">
        <v>482857.14285714284</v>
      </c>
      <c r="D7" s="42">
        <v>167204.51795078663</v>
      </c>
      <c r="E7" s="42">
        <v>273341.16265413974</v>
      </c>
      <c r="F7" s="50">
        <v>87120.261109716303</v>
      </c>
      <c r="G7" s="49">
        <v>212.38938053097345</v>
      </c>
      <c r="H7" s="42">
        <v>593.30460722572093</v>
      </c>
      <c r="I7" s="42">
        <v>162736.84210526315</v>
      </c>
      <c r="J7" s="3"/>
      <c r="K7" s="3"/>
      <c r="L7" s="50"/>
      <c r="M7" s="88">
        <v>12994.826134039226</v>
      </c>
      <c r="N7" s="96"/>
      <c r="O7"/>
      <c r="P7"/>
      <c r="Q7"/>
      <c r="R7"/>
    </row>
    <row r="8" spans="1:18" x14ac:dyDescent="0.35">
      <c r="A8" s="42"/>
      <c r="B8" s="88">
        <v>128.00506115563053</v>
      </c>
      <c r="C8" s="49">
        <v>255204.83546004028</v>
      </c>
      <c r="D8" s="42">
        <v>295057.78214900417</v>
      </c>
      <c r="E8" s="42">
        <v>12006.50406504065</v>
      </c>
      <c r="F8" s="50">
        <v>232956.75886248538</v>
      </c>
      <c r="G8" s="49">
        <v>177.66990291262135</v>
      </c>
      <c r="H8" s="42">
        <v>1703.6379769299026</v>
      </c>
      <c r="I8" s="42">
        <v>95453.566041801343</v>
      </c>
      <c r="J8" s="3"/>
      <c r="K8" s="3"/>
      <c r="L8" s="50"/>
      <c r="M8" s="88">
        <v>3596.9527998115136</v>
      </c>
      <c r="N8" s="96"/>
      <c r="O8"/>
      <c r="P8"/>
      <c r="Q8"/>
      <c r="R8"/>
    </row>
    <row r="9" spans="1:18" x14ac:dyDescent="0.35">
      <c r="A9" s="42"/>
      <c r="B9" s="88"/>
      <c r="C9" s="49">
        <v>209392.3989348826</v>
      </c>
      <c r="D9" s="42">
        <v>252521.3343677269</v>
      </c>
      <c r="E9" s="42">
        <v>242121.74593853983</v>
      </c>
      <c r="F9" s="50">
        <v>398194.85001327313</v>
      </c>
      <c r="G9" s="49">
        <v>701.7048130356975</v>
      </c>
      <c r="H9" s="42">
        <v>1539.0564578499614</v>
      </c>
      <c r="I9" s="42">
        <v>240363.5567236093</v>
      </c>
      <c r="J9" s="3"/>
      <c r="K9" s="3"/>
      <c r="L9" s="50"/>
      <c r="M9" s="96"/>
      <c r="N9" s="96"/>
      <c r="O9"/>
      <c r="P9"/>
      <c r="Q9"/>
      <c r="R9"/>
    </row>
    <row r="10" spans="1:18" x14ac:dyDescent="0.35">
      <c r="A10" s="42"/>
      <c r="B10" s="88"/>
      <c r="C10" s="49">
        <v>237142.85714285713</v>
      </c>
      <c r="D10" s="42">
        <v>285061.18058356864</v>
      </c>
      <c r="E10" s="42">
        <v>116097.56097560975</v>
      </c>
      <c r="F10" s="50">
        <v>266131.05699221697</v>
      </c>
      <c r="G10" s="49">
        <v>710.02949852507379</v>
      </c>
      <c r="H10" s="42">
        <v>794.14374445430349</v>
      </c>
      <c r="I10" s="42">
        <v>129403.50877192982</v>
      </c>
      <c r="J10" s="3"/>
      <c r="K10" s="3"/>
      <c r="L10" s="50"/>
      <c r="M10" s="96"/>
      <c r="N10" s="96"/>
      <c r="O10"/>
      <c r="P10"/>
      <c r="Q10"/>
      <c r="R10"/>
    </row>
    <row r="11" spans="1:18" x14ac:dyDescent="0.35">
      <c r="A11" s="42"/>
      <c r="B11" s="88"/>
      <c r="C11" s="49">
        <v>314528.76650996192</v>
      </c>
      <c r="D11" s="42">
        <v>239324.64552085893</v>
      </c>
      <c r="E11" s="42">
        <v>293208.06420043058</v>
      </c>
      <c r="F11" s="50">
        <v>693416.43942345143</v>
      </c>
      <c r="G11" s="49">
        <v>829.44983818770231</v>
      </c>
      <c r="H11" s="42">
        <v>1751.1877140647441</v>
      </c>
      <c r="I11" s="42">
        <v>87552.969905911086</v>
      </c>
      <c r="J11" s="3"/>
      <c r="K11" s="3"/>
      <c r="L11" s="50"/>
      <c r="M11" s="96"/>
      <c r="N11" s="96"/>
      <c r="O11"/>
      <c r="P11"/>
      <c r="Q11"/>
      <c r="R11"/>
    </row>
    <row r="12" spans="1:18" x14ac:dyDescent="0.35">
      <c r="A12" s="42"/>
      <c r="B12" s="88"/>
      <c r="C12" s="49">
        <v>237835.87509077706</v>
      </c>
      <c r="D12" s="42">
        <v>360874.06258081197</v>
      </c>
      <c r="E12" s="42"/>
      <c r="F12" s="50">
        <v>160693.74391646756</v>
      </c>
      <c r="G12" s="49">
        <v>378.63803334275218</v>
      </c>
      <c r="H12" s="42"/>
      <c r="I12" s="42">
        <v>766535.26062198868</v>
      </c>
      <c r="J12" s="3"/>
      <c r="K12" s="3"/>
      <c r="L12" s="50"/>
      <c r="M12" s="96"/>
      <c r="N12" s="96"/>
      <c r="O12"/>
      <c r="P12"/>
      <c r="Q12"/>
      <c r="R12"/>
    </row>
    <row r="13" spans="1:18" x14ac:dyDescent="0.35">
      <c r="A13" s="42"/>
      <c r="B13" s="88"/>
      <c r="C13" s="49">
        <v>290666.66666666669</v>
      </c>
      <c r="D13" s="42">
        <v>198467.12384025814</v>
      </c>
      <c r="E13" s="42"/>
      <c r="F13" s="50">
        <v>141685.49669428405</v>
      </c>
      <c r="G13" s="49">
        <v>397.64011799410031</v>
      </c>
      <c r="H13" s="42"/>
      <c r="I13" s="42">
        <v>318596.49122807017</v>
      </c>
      <c r="J13" s="3"/>
      <c r="K13" s="3"/>
      <c r="L13" s="50"/>
      <c r="M13" s="96"/>
      <c r="N13" s="96"/>
      <c r="O13"/>
      <c r="P13"/>
      <c r="Q13"/>
      <c r="R13"/>
    </row>
    <row r="14" spans="1:18" ht="15" thickBot="1" x14ac:dyDescent="0.4">
      <c r="A14" s="42"/>
      <c r="B14" s="89"/>
      <c r="C14" s="51">
        <v>232594.58249384374</v>
      </c>
      <c r="D14" s="52">
        <v>182689.94344725841</v>
      </c>
      <c r="E14" s="52"/>
      <c r="F14" s="53">
        <v>211790.67653551488</v>
      </c>
      <c r="G14" s="51">
        <v>463.75404530744339</v>
      </c>
      <c r="H14" s="52"/>
      <c r="I14" s="52">
        <v>300940.88917618332</v>
      </c>
      <c r="J14" s="8"/>
      <c r="K14" s="8"/>
      <c r="L14" s="53"/>
      <c r="M14" s="97"/>
      <c r="N14" s="97"/>
      <c r="O14"/>
      <c r="P14"/>
      <c r="Q14"/>
      <c r="R14"/>
    </row>
    <row r="15" spans="1:18" x14ac:dyDescent="0.35">
      <c r="A15" s="42" t="s">
        <v>58</v>
      </c>
      <c r="B15" s="42">
        <f>AVERAGE(B6:B14)</f>
        <v>157.24729368761425</v>
      </c>
      <c r="C15" s="42">
        <f>AVERAGE(C6:C14)</f>
        <v>290607.10965922021</v>
      </c>
      <c r="D15" s="42">
        <f t="shared" ref="D15:I15" si="0">AVERAGE(D6:D14)</f>
        <v>270129.08896453003</v>
      </c>
      <c r="E15" s="42">
        <f t="shared" si="0"/>
        <v>162438.11606172434</v>
      </c>
      <c r="F15" s="42">
        <f t="shared" si="0"/>
        <v>257092.98973905234</v>
      </c>
      <c r="G15" s="42">
        <f t="shared" si="0"/>
        <v>458.7122681859563</v>
      </c>
      <c r="H15" s="42">
        <f t="shared" si="0"/>
        <v>1177.4267190315381</v>
      </c>
      <c r="I15" s="42">
        <f t="shared" si="0"/>
        <v>251358.55268818658</v>
      </c>
      <c r="J15" s="3"/>
      <c r="K15" s="3"/>
      <c r="L15" s="42"/>
      <c r="M15" s="24">
        <f>AVERAGE(M6:M8)</f>
        <v>8290.254813699039</v>
      </c>
      <c r="N15" s="3"/>
      <c r="O15"/>
      <c r="P15"/>
      <c r="Q15"/>
      <c r="R15"/>
    </row>
    <row r="16" spans="1:18" x14ac:dyDescent="0.35">
      <c r="A16" s="42" t="s">
        <v>59</v>
      </c>
      <c r="B16" s="42">
        <f>STDEV(B6:B14)</f>
        <v>25.548301288571405</v>
      </c>
      <c r="C16" s="42">
        <f>STDEV(C6:C14)</f>
        <v>85562.608254539518</v>
      </c>
      <c r="D16" s="42">
        <f t="shared" ref="D16:I16" si="1">STDEV(D6:D14)</f>
        <v>90865.356898050188</v>
      </c>
      <c r="E16" s="42">
        <f t="shared" si="1"/>
        <v>123327.32863438487</v>
      </c>
      <c r="F16" s="42">
        <f t="shared" si="1"/>
        <v>188015.34945617366</v>
      </c>
      <c r="G16" s="42">
        <f t="shared" si="1"/>
        <v>237.20045355075675</v>
      </c>
      <c r="H16" s="42">
        <f t="shared" si="1"/>
        <v>542.07215326631137</v>
      </c>
      <c r="I16" s="42">
        <f t="shared" si="1"/>
        <v>210535.59765374399</v>
      </c>
      <c r="J16" s="3"/>
      <c r="K16" s="3"/>
      <c r="L16" s="42"/>
      <c r="M16" s="24">
        <f>STDEV(M6:M8)</f>
        <v>4698.946802156629</v>
      </c>
      <c r="N16" s="3"/>
      <c r="O16"/>
      <c r="P16"/>
      <c r="Q16"/>
      <c r="R16"/>
    </row>
    <row r="17" spans="1:18" x14ac:dyDescent="0.35">
      <c r="A17" s="42"/>
      <c r="B17" s="42"/>
      <c r="C17" s="42"/>
      <c r="D17" s="3"/>
      <c r="E17" s="3"/>
      <c r="F17" s="3"/>
      <c r="G17" s="42"/>
      <c r="H17" s="42"/>
      <c r="I17" s="42"/>
      <c r="J17" s="3"/>
      <c r="K17" s="3"/>
      <c r="L17" s="42"/>
      <c r="M17" s="3"/>
      <c r="N17" s="3"/>
      <c r="O17"/>
      <c r="P17"/>
      <c r="Q17"/>
      <c r="R17"/>
    </row>
    <row r="18" spans="1:18" ht="15" thickBot="1" x14ac:dyDescent="0.4">
      <c r="A18" s="42"/>
      <c r="B18" s="42"/>
      <c r="C18" s="42"/>
      <c r="D18" s="3"/>
      <c r="E18" s="3"/>
      <c r="F18" s="3"/>
      <c r="G18" s="42"/>
      <c r="H18" s="42"/>
      <c r="I18" s="42"/>
      <c r="J18" s="3"/>
      <c r="K18" s="3"/>
      <c r="L18" s="42"/>
      <c r="M18" s="3"/>
      <c r="N18" s="3"/>
      <c r="O18"/>
      <c r="P18"/>
      <c r="Q18"/>
      <c r="R18"/>
    </row>
    <row r="19" spans="1:18" ht="15" thickBot="1" x14ac:dyDescent="0.4">
      <c r="A19" s="43" t="s">
        <v>48</v>
      </c>
      <c r="B19" s="44" t="s">
        <v>49</v>
      </c>
      <c r="D19" s="3"/>
      <c r="E19" s="3"/>
      <c r="F19" s="3"/>
      <c r="G19" s="42"/>
      <c r="H19" s="42"/>
      <c r="I19" s="42"/>
      <c r="J19" s="3"/>
      <c r="K19" s="3"/>
      <c r="L19" s="42"/>
      <c r="M19" s="3"/>
      <c r="N19" s="3"/>
      <c r="O19"/>
      <c r="P19"/>
      <c r="Q19"/>
      <c r="R19"/>
    </row>
    <row r="20" spans="1:18" ht="15" thickBot="1" x14ac:dyDescent="0.4">
      <c r="A20" s="41" t="s">
        <v>55</v>
      </c>
      <c r="B20" s="98" t="s">
        <v>14</v>
      </c>
      <c r="C20" s="90" t="s">
        <v>155</v>
      </c>
      <c r="D20" s="45" t="s">
        <v>61</v>
      </c>
      <c r="E20" s="45" t="s">
        <v>60</v>
      </c>
      <c r="F20" s="91" t="s">
        <v>62</v>
      </c>
      <c r="G20" s="46" t="s">
        <v>63</v>
      </c>
      <c r="H20" s="47" t="s">
        <v>179</v>
      </c>
      <c r="I20" s="47" t="s">
        <v>65</v>
      </c>
      <c r="J20" s="94" t="s">
        <v>67</v>
      </c>
      <c r="K20" s="94" t="s">
        <v>68</v>
      </c>
      <c r="L20" s="93" t="s">
        <v>66</v>
      </c>
      <c r="M20" s="45" t="s">
        <v>74</v>
      </c>
      <c r="N20" s="22" t="s">
        <v>75</v>
      </c>
      <c r="O20" s="56" t="s">
        <v>146</v>
      </c>
      <c r="P20"/>
      <c r="Q20"/>
      <c r="R20"/>
    </row>
    <row r="21" spans="1:18" x14ac:dyDescent="0.35">
      <c r="A21" s="42"/>
      <c r="B21" s="88">
        <v>2952.3407844791227</v>
      </c>
      <c r="C21" s="49">
        <v>2142.3384168482207</v>
      </c>
      <c r="D21" s="42">
        <v>1986.035686578743</v>
      </c>
      <c r="E21" s="42">
        <v>119.02439024390245</v>
      </c>
      <c r="F21" s="50">
        <v>273.42713034244758</v>
      </c>
      <c r="G21" s="43">
        <v>81.19054346802298</v>
      </c>
      <c r="H21" s="48">
        <v>266.19343389529723</v>
      </c>
      <c r="I21" s="48">
        <v>293.03547963206307</v>
      </c>
      <c r="J21" s="48" t="s">
        <v>56</v>
      </c>
      <c r="K21" s="48" t="s">
        <v>56</v>
      </c>
      <c r="L21" s="48" t="s">
        <v>56</v>
      </c>
      <c r="M21" s="48">
        <v>3246.3768115942025</v>
      </c>
      <c r="N21" s="44" t="s">
        <v>56</v>
      </c>
      <c r="O21" s="87" t="s">
        <v>56</v>
      </c>
      <c r="P21"/>
      <c r="Q21"/>
      <c r="R21"/>
    </row>
    <row r="22" spans="1:18" x14ac:dyDescent="0.35">
      <c r="A22" s="42"/>
      <c r="B22" s="88">
        <v>2636.018557570645</v>
      </c>
      <c r="C22" s="49">
        <v>1168.5714285714287</v>
      </c>
      <c r="D22" s="42">
        <v>617.1843485276321</v>
      </c>
      <c r="E22" s="42">
        <v>540.22313564298292</v>
      </c>
      <c r="F22" s="50">
        <v>152.14662314838063</v>
      </c>
      <c r="G22" s="49">
        <v>55.663716814159294</v>
      </c>
      <c r="H22" s="42">
        <v>225.38945972820682</v>
      </c>
      <c r="I22" s="42">
        <v>324.21052631578948</v>
      </c>
      <c r="J22" s="3"/>
      <c r="K22" s="3"/>
      <c r="L22" s="42"/>
      <c r="M22" s="42">
        <v>3589.6201820879955</v>
      </c>
      <c r="N22" s="1"/>
      <c r="O22"/>
      <c r="P22"/>
      <c r="Q22"/>
      <c r="R22"/>
    </row>
    <row r="23" spans="1:18" x14ac:dyDescent="0.35">
      <c r="A23" s="42"/>
      <c r="B23" s="88">
        <v>1895.8245466048081</v>
      </c>
      <c r="C23" s="49">
        <v>774.56906201029767</v>
      </c>
      <c r="D23" s="42">
        <v>4.0078682075239733</v>
      </c>
      <c r="E23" s="42">
        <v>46.959349593495936</v>
      </c>
      <c r="F23" s="50">
        <v>463.57615894039731</v>
      </c>
      <c r="G23" s="49">
        <v>40.485436893203882</v>
      </c>
      <c r="H23" s="42">
        <v>213.98994380360841</v>
      </c>
      <c r="I23" s="42">
        <v>196.94031458737342</v>
      </c>
      <c r="J23" s="3"/>
      <c r="K23" s="3"/>
      <c r="L23" s="42"/>
      <c r="M23" s="42">
        <v>2272.3107934762688</v>
      </c>
      <c r="N23" s="1"/>
      <c r="O23"/>
      <c r="P23"/>
      <c r="Q23"/>
      <c r="R23"/>
    </row>
    <row r="24" spans="1:18" x14ac:dyDescent="0.35">
      <c r="A24" s="42"/>
      <c r="B24" s="88"/>
      <c r="C24" s="49">
        <v>784.91890583393854</v>
      </c>
      <c r="D24" s="42">
        <v>1358.9345746056372</v>
      </c>
      <c r="E24" s="42">
        <v>439.42063026032491</v>
      </c>
      <c r="F24" s="50">
        <v>234.49252278559416</v>
      </c>
      <c r="G24" s="49">
        <v>50.98741012841041</v>
      </c>
      <c r="H24" s="42">
        <v>231.35565130924761</v>
      </c>
      <c r="I24" s="42">
        <v>155.38764783180025</v>
      </c>
      <c r="J24" s="3"/>
      <c r="K24" s="3"/>
      <c r="L24" s="42"/>
      <c r="M24" s="3"/>
      <c r="N24" s="1"/>
      <c r="O24"/>
      <c r="P24"/>
      <c r="Q24"/>
      <c r="R24"/>
    </row>
    <row r="25" spans="1:18" x14ac:dyDescent="0.35">
      <c r="A25" s="42"/>
      <c r="B25" s="88"/>
      <c r="C25" s="49">
        <v>513.33333333333337</v>
      </c>
      <c r="D25" s="42">
        <v>755.68105418851701</v>
      </c>
      <c r="E25" s="42">
        <v>153.6910569105691</v>
      </c>
      <c r="F25" s="50">
        <v>179.59661896393004</v>
      </c>
      <c r="G25" s="49">
        <v>29.498525073746311</v>
      </c>
      <c r="H25" s="42">
        <v>128.95593019816621</v>
      </c>
      <c r="I25" s="42">
        <v>154.80701754385964</v>
      </c>
      <c r="J25" s="3"/>
      <c r="K25" s="3"/>
      <c r="L25" s="42"/>
      <c r="M25" s="3"/>
      <c r="N25" s="1"/>
      <c r="O25"/>
      <c r="P25"/>
      <c r="Q25"/>
      <c r="R25"/>
    </row>
    <row r="26" spans="1:18" x14ac:dyDescent="0.35">
      <c r="A26" s="42"/>
      <c r="B26" s="88"/>
      <c r="C26" s="49">
        <v>797.70166405492125</v>
      </c>
      <c r="D26" s="42">
        <v>1046.6355216785507</v>
      </c>
      <c r="E26" s="42">
        <v>274.80916030534348</v>
      </c>
      <c r="F26" s="50">
        <v>292.4295546032983</v>
      </c>
      <c r="G26" s="49">
        <v>23.462783171521036</v>
      </c>
      <c r="H26" s="42">
        <v>308.25323168710639</v>
      </c>
      <c r="I26" s="42">
        <v>97.680097680097688</v>
      </c>
      <c r="J26" s="3"/>
      <c r="K26" s="3"/>
      <c r="L26" s="42"/>
      <c r="M26" s="3"/>
      <c r="N26" s="1"/>
      <c r="O26"/>
      <c r="P26"/>
      <c r="Q26"/>
      <c r="R26"/>
    </row>
    <row r="27" spans="1:18" x14ac:dyDescent="0.35">
      <c r="A27" s="42"/>
      <c r="B27" s="88"/>
      <c r="C27" s="49">
        <v>565.23844105543458</v>
      </c>
      <c r="D27" s="42">
        <v>1016.2916989914662</v>
      </c>
      <c r="E27" s="42"/>
      <c r="F27" s="50">
        <v>173.17051588355011</v>
      </c>
      <c r="G27" s="49">
        <v>83.388276663213091</v>
      </c>
      <c r="H27" s="42"/>
      <c r="I27" s="42">
        <v>299.38677179150238</v>
      </c>
      <c r="J27" s="3"/>
      <c r="K27" s="3"/>
      <c r="L27" s="42"/>
      <c r="M27" s="3"/>
      <c r="N27" s="1"/>
      <c r="O27"/>
      <c r="P27"/>
      <c r="Q27"/>
      <c r="R27"/>
    </row>
    <row r="28" spans="1:18" x14ac:dyDescent="0.35">
      <c r="A28" s="42"/>
      <c r="B28" s="88"/>
      <c r="C28" s="49">
        <v>336.1904761904762</v>
      </c>
      <c r="D28" s="42">
        <v>398.00995024875624</v>
      </c>
      <c r="E28" s="42"/>
      <c r="F28" s="50">
        <v>144.69830111306388</v>
      </c>
      <c r="G28" s="49">
        <v>88.702064896755175</v>
      </c>
      <c r="H28" s="42"/>
      <c r="I28" s="42">
        <v>172</v>
      </c>
      <c r="J28" s="3"/>
      <c r="K28" s="3"/>
      <c r="L28" s="42"/>
      <c r="M28" s="3"/>
      <c r="N28" s="1"/>
      <c r="O28"/>
      <c r="P28"/>
      <c r="Q28"/>
      <c r="R28"/>
    </row>
    <row r="29" spans="1:18" ht="15" thickBot="1" x14ac:dyDescent="0.4">
      <c r="A29" s="42"/>
      <c r="B29" s="89"/>
      <c r="C29" s="51">
        <v>547.72031937915074</v>
      </c>
      <c r="D29" s="52">
        <v>411.44168510777808</v>
      </c>
      <c r="E29" s="52"/>
      <c r="F29" s="53">
        <v>230.09998701467339</v>
      </c>
      <c r="G29" s="51">
        <v>67.055016181229774</v>
      </c>
      <c r="H29" s="52"/>
      <c r="I29" s="52">
        <v>136.96760755584285</v>
      </c>
      <c r="J29" s="8"/>
      <c r="K29" s="8"/>
      <c r="L29" s="52"/>
      <c r="M29" s="8"/>
      <c r="N29" s="5"/>
      <c r="O29"/>
      <c r="P29"/>
      <c r="Q29"/>
      <c r="R29"/>
    </row>
    <row r="30" spans="1:18" x14ac:dyDescent="0.35">
      <c r="A30" s="42" t="s">
        <v>58</v>
      </c>
      <c r="B30" s="42">
        <f>AVERAGE(B21:B29)</f>
        <v>2494.7279628848587</v>
      </c>
      <c r="C30" s="42">
        <f>AVERAGE(C21:C29)</f>
        <v>847.8424496974668</v>
      </c>
      <c r="D30" s="42">
        <f t="shared" ref="D30:I30" si="2">AVERAGE(D21:D29)</f>
        <v>843.80248757051174</v>
      </c>
      <c r="E30" s="42">
        <f t="shared" si="2"/>
        <v>262.35462049276981</v>
      </c>
      <c r="F30" s="42">
        <f t="shared" si="2"/>
        <v>238.18193475503728</v>
      </c>
      <c r="G30" s="42">
        <f t="shared" si="2"/>
        <v>57.825974810029116</v>
      </c>
      <c r="H30" s="42">
        <f t="shared" si="2"/>
        <v>229.02294177027213</v>
      </c>
      <c r="I30" s="42">
        <f t="shared" si="2"/>
        <v>203.37949588203654</v>
      </c>
      <c r="J30" s="3"/>
      <c r="K30" s="3"/>
      <c r="L30" s="42"/>
      <c r="M30" s="24">
        <f>AVERAGE(M21:M23)</f>
        <v>3036.1025957194888</v>
      </c>
      <c r="N30" s="3"/>
      <c r="O30"/>
      <c r="P30"/>
      <c r="Q30"/>
      <c r="R30"/>
    </row>
    <row r="31" spans="1:18" x14ac:dyDescent="0.35">
      <c r="A31" s="42" t="s">
        <v>59</v>
      </c>
      <c r="B31" s="42">
        <f>STDEV(B21:B29)</f>
        <v>542.24433084452176</v>
      </c>
      <c r="C31" s="42">
        <f>STDEV(C21:C29)</f>
        <v>540.1448598166877</v>
      </c>
      <c r="D31" s="42">
        <f t="shared" ref="D31:I31" si="3">STDEV(D21:D29)</f>
        <v>590.65583637019597</v>
      </c>
      <c r="E31" s="42">
        <f t="shared" si="3"/>
        <v>193.63101340853373</v>
      </c>
      <c r="F31" s="42">
        <f t="shared" si="3"/>
        <v>99.289036667866668</v>
      </c>
      <c r="G31" s="42">
        <f t="shared" si="3"/>
        <v>23.909337658692717</v>
      </c>
      <c r="H31" s="42">
        <f t="shared" si="3"/>
        <v>59.861717121217161</v>
      </c>
      <c r="I31" s="42">
        <f t="shared" si="3"/>
        <v>81.491771828105968</v>
      </c>
      <c r="J31" s="3"/>
      <c r="K31" s="3"/>
      <c r="L31" s="42"/>
      <c r="M31" s="24">
        <f>STDEV(M21:M23)</f>
        <v>683.36479330402017</v>
      </c>
      <c r="N31" s="3"/>
      <c r="O31"/>
      <c r="P31"/>
      <c r="Q31"/>
      <c r="R31"/>
    </row>
    <row r="32" spans="1:18" x14ac:dyDescent="0.35">
      <c r="A32" s="42"/>
      <c r="B32" s="42"/>
      <c r="C32" s="42"/>
      <c r="D32" s="3"/>
      <c r="E32" s="3"/>
      <c r="F32" s="3"/>
      <c r="G32" s="42"/>
      <c r="H32" s="42"/>
      <c r="I32" s="42"/>
      <c r="J32" s="3"/>
      <c r="K32" s="3"/>
      <c r="L32" s="42"/>
      <c r="M32" s="3"/>
      <c r="N32" s="3"/>
      <c r="O32"/>
      <c r="P32"/>
      <c r="Q32"/>
      <c r="R32"/>
    </row>
    <row r="33" spans="1:18" ht="15" thickBot="1" x14ac:dyDescent="0.4">
      <c r="A33" s="42"/>
      <c r="B33" s="42"/>
      <c r="C33" s="42"/>
      <c r="D33" s="3"/>
      <c r="E33" s="3"/>
      <c r="F33" s="3"/>
      <c r="G33" s="42"/>
      <c r="H33" s="42"/>
      <c r="I33" s="42"/>
      <c r="J33" s="3"/>
      <c r="K33" s="3"/>
      <c r="L33" s="42"/>
      <c r="M33" s="3"/>
      <c r="N33" s="3"/>
      <c r="O33"/>
      <c r="P33"/>
      <c r="Q33"/>
      <c r="R33"/>
    </row>
    <row r="34" spans="1:18" ht="15" thickBot="1" x14ac:dyDescent="0.4">
      <c r="A34" s="41" t="s">
        <v>50</v>
      </c>
      <c r="B34" s="131" t="s">
        <v>51</v>
      </c>
      <c r="D34" s="3"/>
      <c r="E34" s="3"/>
      <c r="F34" s="3"/>
      <c r="G34" s="42"/>
      <c r="H34" s="42"/>
      <c r="I34" s="42"/>
      <c r="J34" s="3"/>
      <c r="K34" s="3"/>
      <c r="L34" s="42"/>
      <c r="M34" s="3"/>
      <c r="N34" s="3"/>
      <c r="O34"/>
      <c r="P34"/>
      <c r="Q34"/>
      <c r="R34"/>
    </row>
    <row r="35" spans="1:18" ht="15" thickBot="1" x14ac:dyDescent="0.4">
      <c r="A35" s="41" t="s">
        <v>55</v>
      </c>
      <c r="B35" s="98" t="s">
        <v>14</v>
      </c>
      <c r="C35" s="90" t="s">
        <v>155</v>
      </c>
      <c r="D35" s="45" t="s">
        <v>61</v>
      </c>
      <c r="E35" s="45" t="s">
        <v>60</v>
      </c>
      <c r="F35" s="45" t="s">
        <v>62</v>
      </c>
      <c r="G35" s="46" t="s">
        <v>63</v>
      </c>
      <c r="H35" s="47" t="s">
        <v>179</v>
      </c>
      <c r="I35" s="47" t="s">
        <v>65</v>
      </c>
      <c r="J35" s="94" t="s">
        <v>67</v>
      </c>
      <c r="K35" s="94" t="s">
        <v>68</v>
      </c>
      <c r="L35" s="93" t="s">
        <v>66</v>
      </c>
      <c r="M35" s="45" t="s">
        <v>74</v>
      </c>
      <c r="N35" s="125" t="s">
        <v>75</v>
      </c>
      <c r="O35" s="56" t="s">
        <v>146</v>
      </c>
      <c r="P35"/>
      <c r="Q35"/>
      <c r="R35"/>
    </row>
    <row r="36" spans="1:18" x14ac:dyDescent="0.35">
      <c r="A36" s="42"/>
      <c r="B36" s="88">
        <v>8580</v>
      </c>
      <c r="C36" s="43">
        <v>312000</v>
      </c>
      <c r="D36" s="48">
        <v>255333.33333333334</v>
      </c>
      <c r="E36" s="48">
        <v>280666.66666666669</v>
      </c>
      <c r="F36" s="44">
        <v>223333.33333333334</v>
      </c>
      <c r="G36" s="43">
        <v>64666.666666666664</v>
      </c>
      <c r="H36" s="48">
        <v>64866.666666666672</v>
      </c>
      <c r="I36" s="48">
        <v>184266.66666666669</v>
      </c>
      <c r="J36" s="57">
        <v>172800</v>
      </c>
      <c r="K36" s="57">
        <v>212000</v>
      </c>
      <c r="L36" s="44">
        <v>332000</v>
      </c>
      <c r="M36" s="100">
        <v>44900</v>
      </c>
      <c r="N36" s="126">
        <v>116800</v>
      </c>
      <c r="O36" s="130">
        <v>125933.33333333333</v>
      </c>
      <c r="P36" s="124"/>
      <c r="Q36"/>
      <c r="R36"/>
    </row>
    <row r="37" spans="1:18" x14ac:dyDescent="0.35">
      <c r="A37" s="42"/>
      <c r="B37" s="88">
        <v>10720</v>
      </c>
      <c r="C37" s="49">
        <v>298666.66666666669</v>
      </c>
      <c r="D37" s="42">
        <v>232000</v>
      </c>
      <c r="E37" s="42">
        <v>249333.33333333334</v>
      </c>
      <c r="F37" s="50">
        <v>551333.33333333337</v>
      </c>
      <c r="G37" s="49">
        <v>72866.666666666672</v>
      </c>
      <c r="H37" s="42">
        <v>61800</v>
      </c>
      <c r="I37" s="42">
        <v>136400</v>
      </c>
      <c r="J37" s="25">
        <v>218000</v>
      </c>
      <c r="K37" s="25">
        <v>167400</v>
      </c>
      <c r="L37" s="50">
        <v>340000</v>
      </c>
      <c r="M37" s="101">
        <v>105920</v>
      </c>
      <c r="N37" s="127">
        <v>197000</v>
      </c>
      <c r="O37" s="130">
        <v>57600</v>
      </c>
      <c r="P37" s="124"/>
      <c r="Q37"/>
      <c r="R37"/>
    </row>
    <row r="38" spans="1:18" x14ac:dyDescent="0.35">
      <c r="A38" s="42"/>
      <c r="B38" s="88">
        <v>8380</v>
      </c>
      <c r="C38" s="49">
        <v>286000</v>
      </c>
      <c r="D38" s="42">
        <v>245333.33333333334</v>
      </c>
      <c r="E38" s="42">
        <v>249333.33333333334</v>
      </c>
      <c r="F38" s="50">
        <v>206666.66666666666</v>
      </c>
      <c r="G38" s="49">
        <v>47533.333333333328</v>
      </c>
      <c r="H38" s="42">
        <v>57000</v>
      </c>
      <c r="I38" s="42">
        <v>147400</v>
      </c>
      <c r="J38" s="25">
        <v>204000</v>
      </c>
      <c r="K38" s="25">
        <v>52000</v>
      </c>
      <c r="L38" s="50">
        <v>330000</v>
      </c>
      <c r="M38" s="101">
        <v>16640</v>
      </c>
      <c r="N38" s="127">
        <v>199800</v>
      </c>
      <c r="O38" s="130">
        <v>185933.33333333334</v>
      </c>
      <c r="P38" s="124"/>
      <c r="Q38"/>
      <c r="R38"/>
    </row>
    <row r="39" spans="1:18" x14ac:dyDescent="0.35">
      <c r="A39" s="42"/>
      <c r="B39" s="88">
        <v>5140</v>
      </c>
      <c r="C39" s="49">
        <v>210666.66666666669</v>
      </c>
      <c r="D39" s="42">
        <v>186933.33333333331</v>
      </c>
      <c r="E39" s="42">
        <v>197066.66666666669</v>
      </c>
      <c r="F39" s="50">
        <v>152933.33333333334</v>
      </c>
      <c r="G39" s="49">
        <v>59733.333333333328</v>
      </c>
      <c r="H39" s="42">
        <v>11560</v>
      </c>
      <c r="I39" s="42">
        <v>139200</v>
      </c>
      <c r="J39" s="3"/>
      <c r="K39" s="3"/>
      <c r="L39" s="50"/>
      <c r="M39" s="96"/>
      <c r="N39" s="128"/>
      <c r="O39" s="96"/>
      <c r="P39"/>
      <c r="Q39"/>
      <c r="R39"/>
    </row>
    <row r="40" spans="1:18" x14ac:dyDescent="0.35">
      <c r="A40" s="42"/>
      <c r="B40" s="88">
        <v>3080</v>
      </c>
      <c r="C40" s="49">
        <v>179333.33333333331</v>
      </c>
      <c r="D40" s="42">
        <v>180800</v>
      </c>
      <c r="E40" s="42">
        <v>169600</v>
      </c>
      <c r="F40" s="50">
        <v>308666.66666666669</v>
      </c>
      <c r="G40" s="49">
        <v>60666.666666666672</v>
      </c>
      <c r="H40" s="42">
        <v>11780</v>
      </c>
      <c r="I40" s="42">
        <v>132600</v>
      </c>
      <c r="J40" s="3"/>
      <c r="K40" s="3"/>
      <c r="L40" s="50"/>
      <c r="M40" s="96"/>
      <c r="N40" s="128"/>
      <c r="O40" s="96"/>
      <c r="P40"/>
      <c r="Q40"/>
      <c r="R40"/>
    </row>
    <row r="41" spans="1:18" x14ac:dyDescent="0.35">
      <c r="A41" s="42"/>
      <c r="B41" s="88">
        <v>3540</v>
      </c>
      <c r="C41" s="49">
        <v>186866.66666666669</v>
      </c>
      <c r="D41" s="42">
        <v>178000</v>
      </c>
      <c r="E41" s="42">
        <v>195933.33333333331</v>
      </c>
      <c r="F41" s="50">
        <v>131200</v>
      </c>
      <c r="G41" s="49">
        <v>25400</v>
      </c>
      <c r="H41" s="42">
        <v>11880</v>
      </c>
      <c r="I41" s="42">
        <v>145200</v>
      </c>
      <c r="J41" s="3"/>
      <c r="K41" s="3"/>
      <c r="L41" s="50"/>
      <c r="M41" s="96"/>
      <c r="N41" s="128"/>
      <c r="O41" s="96"/>
      <c r="P41"/>
      <c r="Q41"/>
      <c r="R41"/>
    </row>
    <row r="42" spans="1:18" x14ac:dyDescent="0.35">
      <c r="A42" s="42"/>
      <c r="B42" s="88">
        <v>12566.666666666666</v>
      </c>
      <c r="C42" s="49">
        <v>194533.33333333331</v>
      </c>
      <c r="D42" s="42">
        <v>138066.66666666666</v>
      </c>
      <c r="E42" s="42">
        <v>175666.66666666669</v>
      </c>
      <c r="F42" s="50">
        <v>82200</v>
      </c>
      <c r="G42" s="49">
        <v>22600</v>
      </c>
      <c r="H42" s="42"/>
      <c r="I42" s="42"/>
      <c r="J42" s="3"/>
      <c r="K42" s="3"/>
      <c r="L42" s="50"/>
      <c r="M42" s="96"/>
      <c r="N42" s="128"/>
      <c r="O42" s="96"/>
      <c r="P42"/>
      <c r="Q42"/>
      <c r="R42"/>
    </row>
    <row r="43" spans="1:18" x14ac:dyDescent="0.35">
      <c r="A43" s="42"/>
      <c r="B43" s="88">
        <v>4991.333333333333</v>
      </c>
      <c r="C43" s="49">
        <v>194266.66666666669</v>
      </c>
      <c r="D43" s="42">
        <v>129400</v>
      </c>
      <c r="E43" s="42">
        <v>191266.66666666669</v>
      </c>
      <c r="F43" s="50">
        <v>133200</v>
      </c>
      <c r="G43" s="49">
        <v>24200</v>
      </c>
      <c r="H43" s="42"/>
      <c r="I43" s="42"/>
      <c r="J43" s="3"/>
      <c r="K43" s="3"/>
      <c r="L43" s="50"/>
      <c r="M43" s="96"/>
      <c r="N43" s="128"/>
      <c r="O43" s="96"/>
      <c r="P43"/>
      <c r="Q43"/>
      <c r="R43"/>
    </row>
    <row r="44" spans="1:18" x14ac:dyDescent="0.35">
      <c r="A44" s="42"/>
      <c r="B44" s="88">
        <v>3500</v>
      </c>
      <c r="C44" s="49"/>
      <c r="D44" s="42">
        <v>137000</v>
      </c>
      <c r="E44" s="42">
        <v>187733.33333333331</v>
      </c>
      <c r="F44" s="50">
        <v>141800</v>
      </c>
      <c r="G44" s="49"/>
      <c r="H44" s="42"/>
      <c r="I44" s="42"/>
      <c r="J44" s="3"/>
      <c r="K44" s="3"/>
      <c r="L44" s="50"/>
      <c r="M44" s="96"/>
      <c r="N44" s="128"/>
      <c r="O44" s="96"/>
      <c r="P44"/>
      <c r="Q44"/>
      <c r="R44"/>
    </row>
    <row r="45" spans="1:18" x14ac:dyDescent="0.35">
      <c r="A45" s="42"/>
      <c r="B45" s="88">
        <v>4580</v>
      </c>
      <c r="C45" s="49"/>
      <c r="E45" s="27"/>
      <c r="F45" s="99"/>
      <c r="G45" s="49"/>
      <c r="H45" s="42"/>
      <c r="I45" s="42"/>
      <c r="J45" s="3"/>
      <c r="K45" s="3"/>
      <c r="L45" s="50"/>
      <c r="M45" s="96"/>
      <c r="N45" s="128"/>
      <c r="O45" s="96"/>
      <c r="P45"/>
      <c r="Q45"/>
      <c r="R45"/>
    </row>
    <row r="46" spans="1:18" x14ac:dyDescent="0.35">
      <c r="A46" s="42"/>
      <c r="B46" s="88">
        <v>7060</v>
      </c>
      <c r="C46" s="49"/>
      <c r="E46" s="27"/>
      <c r="F46" s="99"/>
      <c r="G46" s="49"/>
      <c r="H46" s="42"/>
      <c r="I46" s="42"/>
      <c r="J46" s="3"/>
      <c r="K46" s="3"/>
      <c r="L46" s="50"/>
      <c r="M46" s="96"/>
      <c r="N46" s="128"/>
      <c r="O46" s="96"/>
      <c r="P46"/>
      <c r="Q46"/>
      <c r="R46"/>
    </row>
    <row r="47" spans="1:18" x14ac:dyDescent="0.35">
      <c r="A47" s="42"/>
      <c r="B47" s="88">
        <v>3980</v>
      </c>
      <c r="C47" s="49"/>
      <c r="D47" s="3"/>
      <c r="E47" s="3"/>
      <c r="F47" s="1"/>
      <c r="G47" s="49"/>
      <c r="H47" s="42"/>
      <c r="I47" s="42"/>
      <c r="J47" s="3"/>
      <c r="K47" s="3"/>
      <c r="L47" s="50"/>
      <c r="M47" s="96"/>
      <c r="N47" s="128"/>
      <c r="O47" s="96"/>
      <c r="P47"/>
      <c r="Q47"/>
      <c r="R47"/>
    </row>
    <row r="48" spans="1:18" x14ac:dyDescent="0.35">
      <c r="A48" s="42"/>
      <c r="B48" s="88">
        <v>161.19999999999999</v>
      </c>
      <c r="C48" s="49"/>
      <c r="D48" s="3"/>
      <c r="E48" s="3"/>
      <c r="F48" s="1"/>
      <c r="G48" s="49"/>
      <c r="H48" s="42"/>
      <c r="I48" s="42"/>
      <c r="J48" s="3"/>
      <c r="K48" s="3"/>
      <c r="L48" s="50"/>
      <c r="M48" s="96"/>
      <c r="N48" s="128"/>
      <c r="O48" s="96"/>
      <c r="P48"/>
      <c r="Q48"/>
      <c r="R48"/>
    </row>
    <row r="49" spans="1:18" x14ac:dyDescent="0.35">
      <c r="A49" s="42"/>
      <c r="B49" s="88">
        <v>3520</v>
      </c>
      <c r="C49" s="49"/>
      <c r="D49" s="3"/>
      <c r="E49" s="3"/>
      <c r="F49" s="1"/>
      <c r="G49" s="49"/>
      <c r="H49" s="42"/>
      <c r="I49" s="42"/>
      <c r="J49" s="3"/>
      <c r="K49" s="3"/>
      <c r="L49" s="50"/>
      <c r="M49" s="96"/>
      <c r="N49" s="128"/>
      <c r="O49" s="96"/>
      <c r="P49"/>
      <c r="Q49"/>
      <c r="R49"/>
    </row>
    <row r="50" spans="1:18" x14ac:dyDescent="0.35">
      <c r="A50" s="42"/>
      <c r="B50" s="88">
        <v>8440</v>
      </c>
      <c r="C50" s="49"/>
      <c r="D50" s="3"/>
      <c r="E50" s="3"/>
      <c r="F50" s="1"/>
      <c r="G50" s="49"/>
      <c r="H50" s="42"/>
      <c r="I50" s="42"/>
      <c r="J50" s="3"/>
      <c r="K50" s="3"/>
      <c r="L50" s="50"/>
      <c r="M50" s="96"/>
      <c r="N50" s="128"/>
      <c r="O50" s="96"/>
      <c r="P50"/>
      <c r="Q50"/>
      <c r="R50"/>
    </row>
    <row r="51" spans="1:18" x14ac:dyDescent="0.35">
      <c r="A51" s="42"/>
      <c r="B51" s="88">
        <v>3566.6666666666665</v>
      </c>
      <c r="C51" s="49"/>
      <c r="D51" s="3"/>
      <c r="E51" s="3"/>
      <c r="F51" s="1"/>
      <c r="G51" s="49"/>
      <c r="H51" s="42"/>
      <c r="I51" s="42"/>
      <c r="J51" s="3"/>
      <c r="K51" s="3"/>
      <c r="L51" s="50"/>
      <c r="M51" s="96"/>
      <c r="N51" s="128"/>
      <c r="O51" s="96"/>
      <c r="P51"/>
      <c r="Q51"/>
      <c r="R51"/>
    </row>
    <row r="52" spans="1:18" x14ac:dyDescent="0.35">
      <c r="A52" s="42"/>
      <c r="B52" s="88">
        <v>4733.333333333333</v>
      </c>
      <c r="C52" s="49"/>
      <c r="D52" s="3"/>
      <c r="E52" s="3"/>
      <c r="F52" s="1"/>
      <c r="G52" s="49"/>
      <c r="H52" s="42"/>
      <c r="I52" s="42"/>
      <c r="J52" s="3"/>
      <c r="K52" s="3"/>
      <c r="L52" s="50"/>
      <c r="M52" s="96"/>
      <c r="N52" s="128"/>
      <c r="O52" s="96"/>
      <c r="P52"/>
      <c r="Q52"/>
      <c r="R52"/>
    </row>
    <row r="53" spans="1:18" x14ac:dyDescent="0.35">
      <c r="A53" s="42"/>
      <c r="B53" s="88">
        <v>4453.333333333333</v>
      </c>
      <c r="C53" s="49"/>
      <c r="D53" s="3"/>
      <c r="E53" s="3"/>
      <c r="F53" s="1"/>
      <c r="G53" s="49"/>
      <c r="H53" s="42"/>
      <c r="I53" s="42"/>
      <c r="J53" s="3"/>
      <c r="K53" s="3"/>
      <c r="L53" s="50"/>
      <c r="M53" s="96"/>
      <c r="N53" s="128"/>
      <c r="O53" s="96"/>
      <c r="P53"/>
      <c r="Q53"/>
      <c r="R53"/>
    </row>
    <row r="54" spans="1:18" x14ac:dyDescent="0.35">
      <c r="A54" s="42"/>
      <c r="B54" s="88">
        <v>2906.6666666666665</v>
      </c>
      <c r="C54" s="49"/>
      <c r="D54" s="3"/>
      <c r="E54" s="3"/>
      <c r="F54" s="1"/>
      <c r="G54" s="49"/>
      <c r="H54" s="42"/>
      <c r="I54" s="42"/>
      <c r="J54" s="3"/>
      <c r="K54" s="3"/>
      <c r="L54" s="50"/>
      <c r="M54" s="96"/>
      <c r="N54" s="128"/>
      <c r="O54" s="96"/>
      <c r="P54"/>
      <c r="Q54"/>
      <c r="R54"/>
    </row>
    <row r="55" spans="1:18" x14ac:dyDescent="0.35">
      <c r="A55" s="42"/>
      <c r="B55" s="88">
        <v>8266.6666666666679</v>
      </c>
      <c r="C55" s="49"/>
      <c r="D55" s="3"/>
      <c r="E55" s="3"/>
      <c r="F55" s="1"/>
      <c r="G55" s="49"/>
      <c r="H55" s="42"/>
      <c r="I55" s="42"/>
      <c r="J55" s="3"/>
      <c r="K55" s="3"/>
      <c r="L55" s="50"/>
      <c r="M55" s="96"/>
      <c r="N55" s="128"/>
      <c r="O55" s="96"/>
      <c r="P55"/>
      <c r="Q55"/>
      <c r="R55"/>
    </row>
    <row r="56" spans="1:18" x14ac:dyDescent="0.35">
      <c r="A56" s="42"/>
      <c r="B56" s="88">
        <v>9586.6666666666661</v>
      </c>
      <c r="C56" s="49"/>
      <c r="D56" s="3"/>
      <c r="E56" s="3"/>
      <c r="F56" s="1"/>
      <c r="G56" s="49"/>
      <c r="H56" s="42"/>
      <c r="I56" s="42"/>
      <c r="J56" s="3"/>
      <c r="K56" s="3"/>
      <c r="L56" s="50"/>
      <c r="M56" s="96"/>
      <c r="N56" s="128"/>
      <c r="O56" s="96"/>
      <c r="P56"/>
      <c r="Q56"/>
      <c r="R56"/>
    </row>
    <row r="57" spans="1:18" x14ac:dyDescent="0.35">
      <c r="A57" s="42"/>
      <c r="B57" s="88">
        <v>9140</v>
      </c>
      <c r="C57" s="49"/>
      <c r="D57" s="3"/>
      <c r="E57" s="3"/>
      <c r="F57" s="1"/>
      <c r="G57" s="49"/>
      <c r="H57" s="42"/>
      <c r="I57" s="42"/>
      <c r="J57" s="3"/>
      <c r="K57" s="3"/>
      <c r="L57" s="50"/>
      <c r="M57" s="96"/>
      <c r="N57" s="128"/>
      <c r="O57" s="96"/>
      <c r="P57"/>
      <c r="Q57"/>
      <c r="R57"/>
    </row>
    <row r="58" spans="1:18" x14ac:dyDescent="0.35">
      <c r="A58" s="42"/>
      <c r="B58" s="88">
        <v>1564.8888888888889</v>
      </c>
      <c r="C58" s="49"/>
      <c r="D58" s="3"/>
      <c r="E58" s="3"/>
      <c r="F58" s="1"/>
      <c r="G58" s="49"/>
      <c r="H58" s="42"/>
      <c r="I58" s="42"/>
      <c r="J58" s="3"/>
      <c r="K58" s="3"/>
      <c r="L58" s="50"/>
      <c r="M58" s="96"/>
      <c r="N58" s="128"/>
      <c r="O58" s="96"/>
      <c r="P58"/>
      <c r="Q58"/>
      <c r="R58"/>
    </row>
    <row r="59" spans="1:18" ht="15" thickBot="1" x14ac:dyDescent="0.4">
      <c r="A59" s="42"/>
      <c r="B59" s="89">
        <v>1000.6666666666666</v>
      </c>
      <c r="C59" s="51"/>
      <c r="D59" s="8"/>
      <c r="E59" s="8"/>
      <c r="F59" s="5"/>
      <c r="G59" s="51"/>
      <c r="H59" s="52"/>
      <c r="I59" s="52"/>
      <c r="J59" s="8"/>
      <c r="K59" s="8"/>
      <c r="L59" s="53"/>
      <c r="M59" s="97"/>
      <c r="N59" s="129"/>
      <c r="O59" s="97"/>
      <c r="P59"/>
      <c r="Q59"/>
      <c r="R59"/>
    </row>
    <row r="60" spans="1:18" x14ac:dyDescent="0.35">
      <c r="A60" s="42" t="s">
        <v>58</v>
      </c>
      <c r="B60" s="42">
        <f>AVERAGE(B36:B59)</f>
        <v>5560.7537037037036</v>
      </c>
      <c r="C60" s="42">
        <f>AVERAGE(C36:C59)</f>
        <v>232791.66666666669</v>
      </c>
      <c r="D60" s="42">
        <f>AVERAGE(D36:D44)</f>
        <v>186985.1851851852</v>
      </c>
      <c r="E60" s="42">
        <f>AVERAGE(E36:E44)</f>
        <v>210733.33333333334</v>
      </c>
      <c r="F60" s="42">
        <f>AVERAGE(F36:F44)</f>
        <v>214592.59259259261</v>
      </c>
      <c r="G60" s="42">
        <f t="shared" ref="G60:K60" si="4">AVERAGE(G36:G59)</f>
        <v>47208.333333333336</v>
      </c>
      <c r="H60" s="42">
        <f t="shared" si="4"/>
        <v>36481.111111111117</v>
      </c>
      <c r="I60" s="42">
        <f t="shared" si="4"/>
        <v>147511.11111111112</v>
      </c>
      <c r="J60" s="42">
        <f t="shared" si="4"/>
        <v>198266.66666666666</v>
      </c>
      <c r="K60" s="42">
        <f t="shared" si="4"/>
        <v>143800</v>
      </c>
      <c r="L60" s="42">
        <f>AVERAGE(L36:L59)</f>
        <v>334000</v>
      </c>
      <c r="M60" s="42">
        <f t="shared" ref="M60:N60" si="5">AVERAGE(M36:M59)</f>
        <v>55820</v>
      </c>
      <c r="N60" s="42">
        <f t="shared" si="5"/>
        <v>171200</v>
      </c>
      <c r="O60" s="42">
        <f t="shared" ref="O60" si="6">AVERAGE(O36:O59)</f>
        <v>123155.55555555555</v>
      </c>
      <c r="P60"/>
      <c r="Q60"/>
      <c r="R60"/>
    </row>
    <row r="61" spans="1:18" x14ac:dyDescent="0.35">
      <c r="A61" s="42" t="s">
        <v>59</v>
      </c>
      <c r="B61" s="42">
        <f>STDEV(B36:B59)</f>
        <v>3237.7015057639028</v>
      </c>
      <c r="C61" s="42">
        <f>STDEV(C36:C59)</f>
        <v>55868.330893498118</v>
      </c>
      <c r="D61" s="42">
        <f>STDEV(D36:D44)</f>
        <v>47995.957905938776</v>
      </c>
      <c r="E61" s="42">
        <f>STDEV(E36:E44)</f>
        <v>38900.485572519254</v>
      </c>
      <c r="F61" s="42">
        <f>STDEV(F36:F44)</f>
        <v>142561.82068158843</v>
      </c>
      <c r="G61" s="42">
        <f t="shared" ref="G61:K61" si="7">STDEV(G36:G59)</f>
        <v>20395.406812506066</v>
      </c>
      <c r="H61" s="42">
        <f t="shared" si="7"/>
        <v>27218.493848988175</v>
      </c>
      <c r="I61" s="42">
        <f t="shared" si="7"/>
        <v>18821.248826988252</v>
      </c>
      <c r="J61" s="42">
        <f t="shared" si="7"/>
        <v>23139.000266505318</v>
      </c>
      <c r="K61" s="42">
        <f t="shared" si="7"/>
        <v>82569.485889158837</v>
      </c>
      <c r="L61" s="42">
        <f>STDEV(L36:L59)</f>
        <v>5291.502622129181</v>
      </c>
      <c r="M61" s="42">
        <f t="shared" ref="M61:N61" si="8">STDEV(M36:M59)</f>
        <v>45630.739638975829</v>
      </c>
      <c r="N61" s="42">
        <f t="shared" si="8"/>
        <v>47132.578966146124</v>
      </c>
      <c r="O61" s="42">
        <f t="shared" ref="O61" si="9">STDEV(O36:O59)</f>
        <v>64211.74462781832</v>
      </c>
      <c r="P61"/>
      <c r="Q61"/>
      <c r="R61"/>
    </row>
    <row r="62" spans="1:18" x14ac:dyDescent="0.35">
      <c r="A62" s="42"/>
      <c r="B62" s="42"/>
      <c r="C62" s="42"/>
      <c r="D62" s="3"/>
      <c r="E62" s="3"/>
      <c r="F62" s="3"/>
      <c r="G62" s="42"/>
      <c r="H62" s="42"/>
      <c r="I62" s="42"/>
      <c r="J62" s="3"/>
      <c r="K62" s="3"/>
      <c r="L62" s="42"/>
      <c r="M62" s="3"/>
      <c r="N62" s="3"/>
      <c r="O62"/>
      <c r="P62"/>
      <c r="Q62"/>
      <c r="R62"/>
    </row>
    <row r="63" spans="1:18" ht="15" thickBot="1" x14ac:dyDescent="0.4">
      <c r="A63" s="42"/>
      <c r="B63" s="42"/>
      <c r="C63" s="42"/>
      <c r="D63" s="3"/>
      <c r="E63" s="3"/>
      <c r="F63" s="3"/>
      <c r="G63" s="42"/>
      <c r="H63" s="42"/>
      <c r="I63" s="42"/>
      <c r="J63" s="3"/>
      <c r="K63" s="3"/>
      <c r="L63" s="42"/>
      <c r="M63" s="3"/>
      <c r="N63" s="3"/>
      <c r="O63"/>
      <c r="P63"/>
      <c r="Q63"/>
      <c r="R63"/>
    </row>
    <row r="64" spans="1:18" ht="15" thickBot="1" x14ac:dyDescent="0.4">
      <c r="A64" s="43" t="s">
        <v>52</v>
      </c>
      <c r="B64" s="44" t="s">
        <v>53</v>
      </c>
      <c r="D64" s="3"/>
      <c r="E64" s="3"/>
      <c r="F64" s="3"/>
      <c r="G64" s="42"/>
      <c r="H64" s="42"/>
      <c r="I64" s="42"/>
      <c r="J64" s="3"/>
      <c r="K64" s="3"/>
      <c r="L64" s="42"/>
      <c r="M64" s="3"/>
      <c r="N64" s="3"/>
      <c r="O64"/>
      <c r="P64"/>
      <c r="Q64"/>
      <c r="R64"/>
    </row>
    <row r="65" spans="1:18" ht="15" thickBot="1" x14ac:dyDescent="0.4">
      <c r="A65" s="41" t="s">
        <v>55</v>
      </c>
      <c r="B65" s="98" t="s">
        <v>14</v>
      </c>
      <c r="C65" s="90" t="s">
        <v>155</v>
      </c>
      <c r="D65" s="45" t="s">
        <v>61</v>
      </c>
      <c r="E65" s="45" t="s">
        <v>60</v>
      </c>
      <c r="F65" s="45" t="s">
        <v>62</v>
      </c>
      <c r="G65" s="46" t="s">
        <v>63</v>
      </c>
      <c r="H65" s="47" t="s">
        <v>179</v>
      </c>
      <c r="I65" s="47" t="s">
        <v>65</v>
      </c>
      <c r="J65" s="94" t="s">
        <v>67</v>
      </c>
      <c r="K65" s="94" t="s">
        <v>68</v>
      </c>
      <c r="L65" s="93" t="s">
        <v>66</v>
      </c>
      <c r="M65" s="45" t="s">
        <v>74</v>
      </c>
      <c r="N65" s="125" t="s">
        <v>75</v>
      </c>
      <c r="O65" s="56" t="s">
        <v>146</v>
      </c>
      <c r="P65"/>
      <c r="Q65"/>
      <c r="R65"/>
    </row>
    <row r="66" spans="1:18" x14ac:dyDescent="0.35">
      <c r="A66" s="42"/>
      <c r="B66" s="88">
        <v>167466.66666666666</v>
      </c>
      <c r="C66" s="43">
        <v>21.466666666666669</v>
      </c>
      <c r="D66" s="48">
        <v>13.8</v>
      </c>
      <c r="E66" s="48">
        <v>180.86666666666665</v>
      </c>
      <c r="F66" s="44">
        <v>67.666666666666671</v>
      </c>
      <c r="G66" s="43">
        <v>35266.666666666664</v>
      </c>
      <c r="H66" s="48">
        <v>19066.666666666668</v>
      </c>
      <c r="I66" s="48">
        <v>3373.3333333333335</v>
      </c>
      <c r="J66" s="57">
        <v>69.599999999999994</v>
      </c>
      <c r="K66" s="57">
        <v>140.80000000000001</v>
      </c>
      <c r="L66" s="44">
        <v>17.48</v>
      </c>
      <c r="M66" s="100">
        <v>80200</v>
      </c>
      <c r="N66" s="126">
        <v>105.4</v>
      </c>
      <c r="O66" s="130">
        <v>167.86666666666665</v>
      </c>
      <c r="P66" s="124"/>
      <c r="Q66"/>
      <c r="R66"/>
    </row>
    <row r="67" spans="1:18" x14ac:dyDescent="0.35">
      <c r="A67" s="42"/>
      <c r="B67" s="88">
        <v>154133.33333333334</v>
      </c>
      <c r="C67" s="49">
        <v>21.18</v>
      </c>
      <c r="D67" s="42">
        <v>17.713333333333331</v>
      </c>
      <c r="E67" s="42">
        <v>154.19999999999999</v>
      </c>
      <c r="F67" s="50">
        <v>127.8</v>
      </c>
      <c r="G67" s="49">
        <v>34200</v>
      </c>
      <c r="H67" s="42">
        <v>19300</v>
      </c>
      <c r="I67" s="42">
        <v>4660</v>
      </c>
      <c r="J67" s="25">
        <v>71.8</v>
      </c>
      <c r="K67" s="25">
        <v>81.400000000000006</v>
      </c>
      <c r="L67" s="50">
        <v>27.8</v>
      </c>
      <c r="M67" s="101">
        <v>106200</v>
      </c>
      <c r="N67" s="127">
        <v>86.6</v>
      </c>
      <c r="O67" s="130">
        <v>79.599999999999994</v>
      </c>
      <c r="P67" s="124"/>
      <c r="Q67"/>
      <c r="R67"/>
    </row>
    <row r="68" spans="1:18" x14ac:dyDescent="0.35">
      <c r="A68" s="42"/>
      <c r="B68" s="88">
        <v>149400</v>
      </c>
      <c r="C68" s="49">
        <v>23.933333333333334</v>
      </c>
      <c r="D68" s="42">
        <v>21.2</v>
      </c>
      <c r="E68" s="42">
        <v>167.06666666666666</v>
      </c>
      <c r="F68" s="50">
        <v>56.733333333333334</v>
      </c>
      <c r="G68" s="49">
        <v>35800</v>
      </c>
      <c r="H68" s="42">
        <v>16120</v>
      </c>
      <c r="I68" s="42">
        <v>4946.666666666667</v>
      </c>
      <c r="J68" s="25">
        <v>89.4</v>
      </c>
      <c r="K68" s="25">
        <v>26.2</v>
      </c>
      <c r="L68" s="50">
        <v>82.8</v>
      </c>
      <c r="M68" s="101">
        <v>22600</v>
      </c>
      <c r="N68" s="127">
        <v>57.6</v>
      </c>
      <c r="O68" s="130"/>
      <c r="P68" s="124"/>
      <c r="Q68"/>
      <c r="R68"/>
    </row>
    <row r="69" spans="1:18" x14ac:dyDescent="0.35">
      <c r="A69" s="42"/>
      <c r="B69" s="88">
        <v>142866.66666666666</v>
      </c>
      <c r="C69" s="49">
        <v>20</v>
      </c>
      <c r="D69" s="42">
        <v>80.733333333333334</v>
      </c>
      <c r="E69" s="42">
        <v>107.4</v>
      </c>
      <c r="F69" s="50">
        <v>157.66666666666666</v>
      </c>
      <c r="G69" s="49">
        <v>41000</v>
      </c>
      <c r="H69" s="42">
        <v>17906.666666666668</v>
      </c>
      <c r="I69" s="42">
        <v>14000</v>
      </c>
      <c r="J69" s="3"/>
      <c r="K69" s="3"/>
      <c r="L69" s="50"/>
      <c r="M69" s="96"/>
      <c r="N69" s="128"/>
      <c r="O69" s="96"/>
      <c r="P69"/>
      <c r="Q69"/>
      <c r="R69"/>
    </row>
    <row r="70" spans="1:18" x14ac:dyDescent="0.35">
      <c r="A70" s="42"/>
      <c r="B70" s="88">
        <v>128733.33333333333</v>
      </c>
      <c r="C70" s="49">
        <v>19.100000000000001</v>
      </c>
      <c r="D70" s="42">
        <v>68.400000000000006</v>
      </c>
      <c r="E70" s="42">
        <v>138.86666666666665</v>
      </c>
      <c r="F70" s="50">
        <v>60.933333333333337</v>
      </c>
      <c r="G70" s="49">
        <v>42066.666666666664</v>
      </c>
      <c r="H70" s="42">
        <v>13646.666666666666</v>
      </c>
      <c r="I70" s="42">
        <v>3166.6666666666665</v>
      </c>
      <c r="J70" s="3"/>
      <c r="K70" s="3"/>
      <c r="L70" s="50"/>
      <c r="M70" s="96"/>
      <c r="N70" s="128"/>
      <c r="O70" s="96"/>
      <c r="P70"/>
      <c r="Q70"/>
      <c r="R70"/>
    </row>
    <row r="71" spans="1:18" x14ac:dyDescent="0.35">
      <c r="A71" s="42"/>
      <c r="B71" s="88">
        <v>274000</v>
      </c>
      <c r="C71" s="49">
        <v>24.666666666666668</v>
      </c>
      <c r="D71" s="42">
        <v>120.66666666666667</v>
      </c>
      <c r="E71" s="42">
        <v>147.93333333333334</v>
      </c>
      <c r="F71" s="50">
        <v>166.06666666666666</v>
      </c>
      <c r="G71" s="49">
        <v>23173.333333333332</v>
      </c>
      <c r="H71" s="42">
        <v>15120</v>
      </c>
      <c r="I71" s="42">
        <v>1354</v>
      </c>
      <c r="J71" s="3"/>
      <c r="K71" s="3"/>
      <c r="L71" s="50"/>
      <c r="M71" s="96"/>
      <c r="N71" s="128"/>
      <c r="O71" s="96"/>
      <c r="P71"/>
      <c r="Q71"/>
      <c r="R71"/>
    </row>
    <row r="72" spans="1:18" x14ac:dyDescent="0.35">
      <c r="A72" s="42"/>
      <c r="B72" s="88">
        <v>206000</v>
      </c>
      <c r="C72" s="49">
        <v>359.47712418300654</v>
      </c>
      <c r="D72" s="42">
        <v>69.821567106283936</v>
      </c>
      <c r="E72" s="42">
        <v>40</v>
      </c>
      <c r="F72" s="50">
        <v>63.976639235465882</v>
      </c>
      <c r="G72" s="49">
        <v>22605.255721955353</v>
      </c>
      <c r="H72" s="42">
        <v>37488.908606921032</v>
      </c>
      <c r="I72" s="42">
        <v>13140.604467805519</v>
      </c>
      <c r="J72" s="3"/>
      <c r="K72" s="3"/>
      <c r="L72" s="50"/>
      <c r="M72" s="96"/>
      <c r="N72" s="128"/>
      <c r="O72" s="96"/>
      <c r="P72"/>
      <c r="Q72"/>
      <c r="R72"/>
    </row>
    <row r="73" spans="1:18" x14ac:dyDescent="0.35">
      <c r="A73" s="42"/>
      <c r="B73" s="88">
        <v>76549.978911851533</v>
      </c>
      <c r="C73" s="49">
        <v>457.14285714285717</v>
      </c>
      <c r="D73" s="42">
        <v>37.111738604275921</v>
      </c>
      <c r="E73" s="42">
        <v>134.17498532002347</v>
      </c>
      <c r="F73" s="50">
        <v>78.081847853376857</v>
      </c>
      <c r="G73" s="49">
        <v>14424.778761061947</v>
      </c>
      <c r="H73" s="42">
        <v>39774.610540271788</v>
      </c>
      <c r="I73" s="42">
        <v>8694.7368421052633</v>
      </c>
      <c r="J73" s="3"/>
      <c r="K73" s="3"/>
      <c r="L73" s="50"/>
      <c r="M73" s="96"/>
      <c r="N73" s="128"/>
      <c r="O73" s="96"/>
      <c r="P73"/>
      <c r="Q73"/>
      <c r="R73"/>
    </row>
    <row r="74" spans="1:18" x14ac:dyDescent="0.35">
      <c r="A74" s="42"/>
      <c r="B74" s="88">
        <v>38731.899339238014</v>
      </c>
      <c r="C74" s="49">
        <v>134.31833445265278</v>
      </c>
      <c r="D74" s="42">
        <v>65.650356528153424</v>
      </c>
      <c r="E74" s="42">
        <v>29.983739837398375</v>
      </c>
      <c r="F74" s="50">
        <v>333.85274639657183</v>
      </c>
      <c r="G74" s="49">
        <v>26504.85436893204</v>
      </c>
      <c r="H74" s="42">
        <v>191067.73144040225</v>
      </c>
      <c r="I74" s="42">
        <v>6140.9179056237881</v>
      </c>
      <c r="J74" s="3"/>
      <c r="K74" s="3"/>
      <c r="L74" s="50"/>
      <c r="M74" s="96"/>
      <c r="N74" s="128"/>
      <c r="O74" s="96"/>
      <c r="P74"/>
      <c r="Q74"/>
      <c r="R74"/>
    </row>
    <row r="75" spans="1:18" x14ac:dyDescent="0.35">
      <c r="A75" s="42"/>
      <c r="B75" s="88">
        <v>87000</v>
      </c>
      <c r="C75" s="49">
        <v>361.29266521423386</v>
      </c>
      <c r="D75" s="42">
        <v>72.019653478148442</v>
      </c>
      <c r="E75" s="42">
        <v>173.02798982188293</v>
      </c>
      <c r="F75" s="50">
        <v>86.629501813998772</v>
      </c>
      <c r="G75" s="49">
        <v>33468.33694389501</v>
      </c>
      <c r="H75" s="42">
        <v>157772.62180974477</v>
      </c>
      <c r="I75" s="42">
        <v>30376.697328077091</v>
      </c>
      <c r="J75" s="3"/>
      <c r="K75" s="3"/>
      <c r="L75" s="50"/>
      <c r="M75" s="96"/>
      <c r="N75" s="128"/>
      <c r="O75" s="96"/>
      <c r="P75"/>
      <c r="Q75"/>
      <c r="R75"/>
    </row>
    <row r="76" spans="1:18" x14ac:dyDescent="0.35">
      <c r="A76" s="42"/>
      <c r="B76" s="88">
        <v>24200</v>
      </c>
      <c r="C76" s="49">
        <v>460</v>
      </c>
      <c r="D76" s="42">
        <v>65.080005378512851</v>
      </c>
      <c r="E76" s="42"/>
      <c r="F76" s="50">
        <v>136.99891204284879</v>
      </c>
      <c r="G76" s="49">
        <v>12035.398230088495</v>
      </c>
      <c r="H76" s="42"/>
      <c r="I76" s="42">
        <v>23157.894736842103</v>
      </c>
      <c r="J76" s="3"/>
      <c r="K76" s="3"/>
      <c r="L76" s="50"/>
      <c r="M76" s="96"/>
      <c r="N76" s="128"/>
      <c r="O76" s="96"/>
      <c r="P76"/>
      <c r="Q76"/>
      <c r="R76"/>
    </row>
    <row r="77" spans="1:18" x14ac:dyDescent="0.35">
      <c r="A77" s="42"/>
      <c r="B77" s="88">
        <v>89533.333333333328</v>
      </c>
      <c r="C77" s="49">
        <v>232.81844638459816</v>
      </c>
      <c r="D77" s="42">
        <v>94.582411277764109</v>
      </c>
      <c r="E77" s="42"/>
      <c r="F77" s="50">
        <v>247.88988443059341</v>
      </c>
      <c r="G77" s="49">
        <v>20647.24919093851</v>
      </c>
      <c r="H77" s="42"/>
      <c r="I77" s="42">
        <v>20871.938518997344</v>
      </c>
      <c r="J77" s="3"/>
      <c r="K77" s="3"/>
      <c r="L77" s="50"/>
      <c r="M77" s="96"/>
      <c r="N77" s="128"/>
      <c r="O77" s="96"/>
      <c r="P77"/>
      <c r="Q77"/>
      <c r="R77"/>
    </row>
    <row r="78" spans="1:18" x14ac:dyDescent="0.35">
      <c r="A78" s="42"/>
      <c r="B78" s="88">
        <v>55533.333333333336</v>
      </c>
      <c r="C78" s="49"/>
      <c r="E78" s="27"/>
      <c r="F78" s="99"/>
      <c r="G78" s="49"/>
      <c r="H78" s="42"/>
      <c r="I78" s="42"/>
      <c r="J78" s="3"/>
      <c r="K78" s="3"/>
      <c r="L78" s="50"/>
      <c r="M78" s="96"/>
      <c r="N78" s="128"/>
      <c r="O78" s="96"/>
      <c r="P78"/>
      <c r="Q78"/>
      <c r="R78"/>
    </row>
    <row r="79" spans="1:18" x14ac:dyDescent="0.35">
      <c r="A79" s="42"/>
      <c r="B79" s="88">
        <v>21133.333333333332</v>
      </c>
      <c r="C79" s="49"/>
      <c r="E79" s="27"/>
      <c r="F79" s="99"/>
      <c r="G79" s="49"/>
      <c r="H79" s="42"/>
      <c r="I79" s="42"/>
      <c r="J79" s="3"/>
      <c r="K79" s="3"/>
      <c r="L79" s="50"/>
      <c r="M79" s="96"/>
      <c r="N79" s="128"/>
      <c r="O79" s="96"/>
      <c r="P79"/>
      <c r="Q79"/>
      <c r="R79"/>
    </row>
    <row r="80" spans="1:18" x14ac:dyDescent="0.35">
      <c r="A80" s="42"/>
      <c r="B80" s="88">
        <v>20020</v>
      </c>
      <c r="C80" s="49"/>
      <c r="D80" s="30"/>
      <c r="E80" s="3"/>
      <c r="F80" s="1"/>
      <c r="G80" s="49"/>
      <c r="H80" s="42"/>
      <c r="I80" s="42"/>
      <c r="J80" s="3"/>
      <c r="K80" s="3"/>
      <c r="L80" s="50"/>
      <c r="M80" s="96"/>
      <c r="N80" s="128"/>
      <c r="O80" s="96"/>
      <c r="P80"/>
      <c r="Q80"/>
      <c r="R80"/>
    </row>
    <row r="81" spans="1:18" x14ac:dyDescent="0.35">
      <c r="A81" s="42"/>
      <c r="B81" s="88">
        <v>24733.333333333332</v>
      </c>
      <c r="C81" s="49"/>
      <c r="D81" s="30"/>
      <c r="E81" s="3"/>
      <c r="F81" s="1"/>
      <c r="G81" s="49"/>
      <c r="H81" s="42"/>
      <c r="I81" s="42"/>
      <c r="J81" s="3"/>
      <c r="K81" s="3"/>
      <c r="L81" s="50"/>
      <c r="M81" s="96"/>
      <c r="N81" s="128"/>
      <c r="O81" s="96"/>
      <c r="P81"/>
      <c r="Q81"/>
      <c r="R81"/>
    </row>
    <row r="82" spans="1:18" x14ac:dyDescent="0.35">
      <c r="A82" s="42"/>
      <c r="B82" s="88">
        <v>32266.666666666668</v>
      </c>
      <c r="C82" s="49"/>
      <c r="D82" s="30"/>
      <c r="E82" s="3"/>
      <c r="F82" s="1"/>
      <c r="G82" s="49"/>
      <c r="H82" s="42"/>
      <c r="I82" s="42"/>
      <c r="J82" s="3"/>
      <c r="K82" s="3"/>
      <c r="L82" s="50"/>
      <c r="M82" s="96"/>
      <c r="N82" s="128"/>
      <c r="O82" s="96"/>
      <c r="P82"/>
      <c r="Q82"/>
      <c r="R82"/>
    </row>
    <row r="83" spans="1:18" x14ac:dyDescent="0.35">
      <c r="A83" s="42"/>
      <c r="B83" s="88">
        <v>30400</v>
      </c>
      <c r="C83" s="49"/>
      <c r="D83" s="30"/>
      <c r="E83" s="3"/>
      <c r="F83" s="1"/>
      <c r="G83" s="49"/>
      <c r="H83" s="42"/>
      <c r="I83" s="42"/>
      <c r="J83" s="3"/>
      <c r="K83" s="3"/>
      <c r="L83" s="50"/>
      <c r="M83" s="96"/>
      <c r="N83" s="128"/>
      <c r="O83" s="96"/>
      <c r="P83"/>
      <c r="Q83"/>
      <c r="R83"/>
    </row>
    <row r="84" spans="1:18" x14ac:dyDescent="0.35">
      <c r="A84" s="42"/>
      <c r="B84" s="88">
        <v>19280</v>
      </c>
      <c r="C84" s="49"/>
      <c r="D84" s="30"/>
      <c r="E84" s="3"/>
      <c r="F84" s="1"/>
      <c r="G84" s="49"/>
      <c r="H84" s="42"/>
      <c r="I84" s="42"/>
      <c r="J84" s="3"/>
      <c r="K84" s="3"/>
      <c r="L84" s="50"/>
      <c r="M84" s="96"/>
      <c r="N84" s="128"/>
      <c r="O84" s="96"/>
      <c r="P84"/>
      <c r="Q84"/>
      <c r="R84"/>
    </row>
    <row r="85" spans="1:18" x14ac:dyDescent="0.35">
      <c r="A85" s="42"/>
      <c r="B85" s="88">
        <v>38088.888888888891</v>
      </c>
      <c r="C85" s="49"/>
      <c r="D85" s="30"/>
      <c r="E85" s="3"/>
      <c r="F85" s="1"/>
      <c r="G85" s="49"/>
      <c r="H85" s="42"/>
      <c r="I85" s="42"/>
      <c r="J85" s="3"/>
      <c r="K85" s="3"/>
      <c r="L85" s="50"/>
      <c r="M85" s="96"/>
      <c r="N85" s="128"/>
      <c r="O85" s="96"/>
      <c r="P85"/>
      <c r="Q85"/>
      <c r="R85"/>
    </row>
    <row r="86" spans="1:18" ht="15" thickBot="1" x14ac:dyDescent="0.4">
      <c r="A86" s="42"/>
      <c r="B86" s="89">
        <v>42133.333333333336</v>
      </c>
      <c r="C86" s="51"/>
      <c r="D86" s="102"/>
      <c r="E86" s="8"/>
      <c r="F86" s="5"/>
      <c r="G86" s="51"/>
      <c r="H86" s="52"/>
      <c r="I86" s="52"/>
      <c r="J86" s="8"/>
      <c r="K86" s="8"/>
      <c r="L86" s="53"/>
      <c r="M86" s="97"/>
      <c r="N86" s="129"/>
      <c r="O86" s="97"/>
      <c r="P86"/>
      <c r="Q86"/>
      <c r="R86"/>
    </row>
    <row r="87" spans="1:18" x14ac:dyDescent="0.35">
      <c r="A87" s="42" t="s">
        <v>58</v>
      </c>
      <c r="B87" s="42">
        <f>AVERAGE(B66:B86)</f>
        <v>86771.623832062454</v>
      </c>
      <c r="C87" s="42">
        <f>AVERAGE(C66:C86)</f>
        <v>177.94967450366792</v>
      </c>
      <c r="D87" s="42">
        <f>AVERAGE(D66:D77)</f>
        <v>60.564922142206001</v>
      </c>
      <c r="E87" s="42">
        <f>AVERAGE(E66:E77)</f>
        <v>127.35200483126383</v>
      </c>
      <c r="F87" s="42">
        <f>AVERAGE(F66:F77)</f>
        <v>132.02468320329351</v>
      </c>
      <c r="G87" s="42">
        <f t="shared" ref="G87:K87" si="10">AVERAGE(G66:G86)</f>
        <v>28432.711656961499</v>
      </c>
      <c r="H87" s="42">
        <f t="shared" si="10"/>
        <v>52726.38723973398</v>
      </c>
      <c r="I87" s="42">
        <f t="shared" si="10"/>
        <v>11156.954705509816</v>
      </c>
      <c r="J87" s="42">
        <f t="shared" si="10"/>
        <v>76.933333333333323</v>
      </c>
      <c r="K87" s="42">
        <f t="shared" si="10"/>
        <v>82.8</v>
      </c>
      <c r="L87" s="42">
        <f>AVERAGE(L66:L86)</f>
        <v>42.693333333333328</v>
      </c>
      <c r="M87" s="42">
        <f t="shared" ref="M87" si="11">AVERAGE(M66:M86)</f>
        <v>69666.666666666672</v>
      </c>
      <c r="N87" s="42">
        <f>AVERAGE(N66:N86)</f>
        <v>83.2</v>
      </c>
      <c r="O87" s="42">
        <f>AVERAGE(O66:O86)</f>
        <v>123.73333333333332</v>
      </c>
      <c r="P87"/>
      <c r="Q87"/>
      <c r="R87"/>
    </row>
    <row r="88" spans="1:18" x14ac:dyDescent="0.35">
      <c r="A88" s="42" t="s">
        <v>59</v>
      </c>
      <c r="B88" s="42">
        <f>STDEV(B66:B86)</f>
        <v>72159.232689778655</v>
      </c>
      <c r="C88" s="42">
        <f>STDEV(C66:C86)</f>
        <v>184.74652358087997</v>
      </c>
      <c r="D88" s="42">
        <f>STDEV(D66:D77)</f>
        <v>32.506743359458483</v>
      </c>
      <c r="E88" s="42">
        <f>STDEV(E66:E77)</f>
        <v>53.082691990985907</v>
      </c>
      <c r="F88" s="42">
        <f>STDEV(F66:F77)</f>
        <v>85.537913313056023</v>
      </c>
      <c r="G88" s="42">
        <f t="shared" ref="G88:K88" si="12">STDEV(G66:G86)</f>
        <v>9974.8087936266311</v>
      </c>
      <c r="H88" s="42">
        <f t="shared" si="12"/>
        <v>65249.243323945469</v>
      </c>
      <c r="I88" s="42">
        <f t="shared" si="12"/>
        <v>9304.6829708024343</v>
      </c>
      <c r="J88" s="42">
        <f t="shared" si="12"/>
        <v>10.852342297095795</v>
      </c>
      <c r="K88" s="42">
        <f t="shared" si="12"/>
        <v>57.312825789695644</v>
      </c>
      <c r="L88" s="42">
        <f>STDEV(L66:L86)</f>
        <v>35.114585763373803</v>
      </c>
      <c r="M88" s="42">
        <f t="shared" ref="M88:N88" si="13">STDEV(M66:M86)</f>
        <v>42783.797556240061</v>
      </c>
      <c r="N88" s="42">
        <f t="shared" si="13"/>
        <v>24.08069766431203</v>
      </c>
      <c r="O88" s="42">
        <f t="shared" ref="O88" si="14">STDEV(O66:O86)</f>
        <v>62.413958552732616</v>
      </c>
      <c r="P88"/>
      <c r="Q88"/>
      <c r="R8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00"/>
  <sheetViews>
    <sheetView zoomScale="70" zoomScaleNormal="70" workbookViewId="0">
      <selection activeCell="R14" sqref="R14"/>
    </sheetView>
  </sheetViews>
  <sheetFormatPr baseColWidth="10" defaultColWidth="11.453125" defaultRowHeight="14.5" x14ac:dyDescent="0.35"/>
  <cols>
    <col min="1" max="1" width="5.7265625" style="174" customWidth="1"/>
    <col min="2" max="2" width="35" style="174" customWidth="1"/>
    <col min="3" max="4" width="11.453125" style="174"/>
    <col min="5" max="5" width="5.453125" style="174" customWidth="1"/>
    <col min="6" max="6" width="32.26953125" style="174" customWidth="1"/>
    <col min="7" max="8" width="11.453125" style="174"/>
    <col min="9" max="9" width="4.26953125" style="174" customWidth="1"/>
    <col min="10" max="10" width="33.26953125" style="174" customWidth="1"/>
    <col min="11" max="11" width="23.1796875" style="174" customWidth="1"/>
    <col min="12" max="12" width="11.453125" style="174"/>
    <col min="13" max="13" width="5.1796875" style="174" customWidth="1"/>
    <col min="14" max="14" width="31" style="174" customWidth="1"/>
    <col min="15" max="16384" width="11.453125" style="174"/>
  </cols>
  <sheetData>
    <row r="1" spans="2:16" x14ac:dyDescent="0.35">
      <c r="B1" s="174" t="s">
        <v>181</v>
      </c>
    </row>
    <row r="3" spans="2:16" x14ac:dyDescent="0.35">
      <c r="B3" s="174" t="s">
        <v>180</v>
      </c>
      <c r="F3" s="174" t="s">
        <v>198</v>
      </c>
      <c r="J3" s="174" t="s">
        <v>248</v>
      </c>
      <c r="N3" s="174" t="s">
        <v>249</v>
      </c>
    </row>
    <row r="4" spans="2:16" ht="15" thickBot="1" x14ac:dyDescent="0.4"/>
    <row r="5" spans="2:16" x14ac:dyDescent="0.35">
      <c r="B5" s="223" t="s">
        <v>34</v>
      </c>
      <c r="C5" s="224"/>
      <c r="D5" s="225"/>
      <c r="F5" s="223" t="s">
        <v>34</v>
      </c>
      <c r="G5" s="224"/>
      <c r="H5" s="225"/>
      <c r="J5" s="223" t="s">
        <v>34</v>
      </c>
      <c r="K5" s="224"/>
      <c r="L5" s="225"/>
      <c r="N5" s="223" t="s">
        <v>34</v>
      </c>
      <c r="O5" s="224"/>
      <c r="P5" s="225"/>
    </row>
    <row r="6" spans="2:16" x14ac:dyDescent="0.35">
      <c r="B6" s="226" t="s">
        <v>91</v>
      </c>
      <c r="C6" s="227"/>
      <c r="D6" s="228"/>
      <c r="F6" s="226" t="s">
        <v>91</v>
      </c>
      <c r="G6" s="227"/>
      <c r="H6" s="228"/>
      <c r="J6" s="226" t="s">
        <v>91</v>
      </c>
      <c r="K6" s="227"/>
      <c r="L6" s="228"/>
      <c r="N6" s="226" t="s">
        <v>91</v>
      </c>
      <c r="O6" s="227"/>
      <c r="P6" s="228"/>
    </row>
    <row r="7" spans="2:16" x14ac:dyDescent="0.35">
      <c r="B7" s="229" t="s">
        <v>90</v>
      </c>
      <c r="C7" s="230"/>
      <c r="D7" s="231"/>
      <c r="F7" s="229" t="s">
        <v>90</v>
      </c>
      <c r="G7" s="230"/>
      <c r="H7" s="231"/>
      <c r="J7" s="229" t="s">
        <v>90</v>
      </c>
      <c r="K7" s="230"/>
      <c r="L7" s="231"/>
      <c r="N7" s="229" t="s">
        <v>90</v>
      </c>
      <c r="O7" s="230"/>
      <c r="P7" s="231"/>
    </row>
    <row r="8" spans="2:16" ht="15" thickBot="1" x14ac:dyDescent="0.4">
      <c r="B8" s="188"/>
      <c r="C8" s="189"/>
      <c r="D8" s="190"/>
      <c r="F8" s="188"/>
      <c r="G8" s="189"/>
      <c r="H8" s="190"/>
      <c r="J8" s="188"/>
      <c r="K8" s="189"/>
      <c r="L8" s="190"/>
      <c r="N8" s="188"/>
      <c r="O8" s="189"/>
      <c r="P8" s="190"/>
    </row>
    <row r="9" spans="2:16" ht="15" thickBot="1" x14ac:dyDescent="0.4">
      <c r="B9" s="175" t="s">
        <v>90</v>
      </c>
      <c r="C9" s="175" t="s">
        <v>160</v>
      </c>
      <c r="D9" s="175" t="s">
        <v>161</v>
      </c>
      <c r="F9" s="175" t="s">
        <v>90</v>
      </c>
      <c r="G9" s="175" t="s">
        <v>160</v>
      </c>
      <c r="H9" s="175" t="s">
        <v>161</v>
      </c>
      <c r="J9" s="175" t="s">
        <v>90</v>
      </c>
      <c r="K9" s="175" t="s">
        <v>160</v>
      </c>
      <c r="L9" s="175" t="s">
        <v>161</v>
      </c>
      <c r="N9" s="175" t="s">
        <v>90</v>
      </c>
      <c r="O9" s="175" t="s">
        <v>160</v>
      </c>
      <c r="P9" s="175" t="s">
        <v>161</v>
      </c>
    </row>
    <row r="10" spans="2:16" x14ac:dyDescent="0.35">
      <c r="B10" s="176" t="s">
        <v>182</v>
      </c>
      <c r="C10" s="180" t="s">
        <v>4</v>
      </c>
      <c r="D10" s="181" t="s">
        <v>0</v>
      </c>
      <c r="F10" s="176" t="s">
        <v>182</v>
      </c>
      <c r="G10" s="180" t="s">
        <v>5</v>
      </c>
      <c r="H10" s="181" t="s">
        <v>3</v>
      </c>
      <c r="J10" s="176" t="s">
        <v>182</v>
      </c>
      <c r="K10" s="180" t="s">
        <v>4</v>
      </c>
      <c r="L10" s="181" t="s">
        <v>0</v>
      </c>
      <c r="N10" s="176" t="s">
        <v>182</v>
      </c>
      <c r="O10" s="180" t="s">
        <v>4</v>
      </c>
      <c r="P10" s="181" t="s">
        <v>0</v>
      </c>
    </row>
    <row r="11" spans="2:16" x14ac:dyDescent="0.35">
      <c r="B11" s="177" t="s">
        <v>183</v>
      </c>
      <c r="C11" s="182" t="s">
        <v>4</v>
      </c>
      <c r="D11" s="183" t="s">
        <v>0</v>
      </c>
      <c r="F11" s="177" t="s">
        <v>183</v>
      </c>
      <c r="G11" s="182" t="s">
        <v>5</v>
      </c>
      <c r="H11" s="183" t="s">
        <v>3</v>
      </c>
      <c r="J11" s="177" t="s">
        <v>183</v>
      </c>
      <c r="K11" s="182" t="s">
        <v>4</v>
      </c>
      <c r="L11" s="183" t="s">
        <v>0</v>
      </c>
      <c r="N11" s="177" t="s">
        <v>183</v>
      </c>
      <c r="O11" s="182" t="s">
        <v>4</v>
      </c>
      <c r="P11" s="183" t="s">
        <v>0</v>
      </c>
    </row>
    <row r="12" spans="2:16" x14ac:dyDescent="0.35">
      <c r="B12" s="177" t="s">
        <v>184</v>
      </c>
      <c r="C12" s="182" t="s">
        <v>4</v>
      </c>
      <c r="D12" s="183" t="s">
        <v>0</v>
      </c>
      <c r="F12" s="177" t="s">
        <v>184</v>
      </c>
      <c r="G12" s="182" t="s">
        <v>4</v>
      </c>
      <c r="H12" s="183" t="s">
        <v>1</v>
      </c>
      <c r="J12" s="177" t="s">
        <v>184</v>
      </c>
      <c r="K12" s="182" t="s">
        <v>4</v>
      </c>
      <c r="L12" s="183" t="s">
        <v>0</v>
      </c>
      <c r="N12" s="177" t="s">
        <v>184</v>
      </c>
      <c r="O12" s="182" t="s">
        <v>4</v>
      </c>
      <c r="P12" s="183" t="s">
        <v>0</v>
      </c>
    </row>
    <row r="13" spans="2:16" x14ac:dyDescent="0.35">
      <c r="B13" s="177" t="s">
        <v>185</v>
      </c>
      <c r="C13" s="182" t="s">
        <v>4</v>
      </c>
      <c r="D13" s="183" t="s">
        <v>0</v>
      </c>
      <c r="F13" s="177" t="s">
        <v>185</v>
      </c>
      <c r="G13" s="182" t="s">
        <v>4</v>
      </c>
      <c r="H13" s="183" t="s">
        <v>1</v>
      </c>
      <c r="J13" s="177" t="s">
        <v>185</v>
      </c>
      <c r="K13" s="182" t="s">
        <v>4</v>
      </c>
      <c r="L13" s="183" t="s">
        <v>0</v>
      </c>
      <c r="N13" s="177" t="s">
        <v>185</v>
      </c>
      <c r="O13" s="182" t="s">
        <v>4</v>
      </c>
      <c r="P13" s="183" t="s">
        <v>0</v>
      </c>
    </row>
    <row r="14" spans="2:16" x14ac:dyDescent="0.35">
      <c r="B14" s="177" t="s">
        <v>186</v>
      </c>
      <c r="C14" s="182" t="s">
        <v>5</v>
      </c>
      <c r="D14" s="183" t="s">
        <v>3</v>
      </c>
      <c r="F14" s="177" t="s">
        <v>186</v>
      </c>
      <c r="G14" s="182" t="s">
        <v>4</v>
      </c>
      <c r="H14" s="183" t="s">
        <v>0</v>
      </c>
      <c r="J14" s="177" t="s">
        <v>186</v>
      </c>
      <c r="K14" s="182" t="s">
        <v>4</v>
      </c>
      <c r="L14" s="183" t="s">
        <v>0</v>
      </c>
      <c r="N14" s="177" t="s">
        <v>186</v>
      </c>
      <c r="O14" s="182" t="s">
        <v>5</v>
      </c>
      <c r="P14" s="183" t="s">
        <v>3</v>
      </c>
    </row>
    <row r="15" spans="2:16" x14ac:dyDescent="0.35">
      <c r="B15" s="177" t="s">
        <v>187</v>
      </c>
      <c r="C15" s="182" t="s">
        <v>4</v>
      </c>
      <c r="D15" s="183" t="s">
        <v>1</v>
      </c>
      <c r="F15" s="177" t="s">
        <v>187</v>
      </c>
      <c r="G15" s="182" t="s">
        <v>4</v>
      </c>
      <c r="H15" s="183" t="s">
        <v>1</v>
      </c>
      <c r="J15" s="177" t="s">
        <v>187</v>
      </c>
      <c r="K15" s="182" t="s">
        <v>4</v>
      </c>
      <c r="L15" s="183" t="s">
        <v>0</v>
      </c>
      <c r="N15" s="177" t="s">
        <v>187</v>
      </c>
      <c r="O15" s="182" t="s">
        <v>4</v>
      </c>
      <c r="P15" s="183" t="s">
        <v>2</v>
      </c>
    </row>
    <row r="16" spans="2:16" x14ac:dyDescent="0.35">
      <c r="B16" s="177" t="s">
        <v>188</v>
      </c>
      <c r="C16" s="182" t="s">
        <v>4</v>
      </c>
      <c r="D16" s="183" t="s">
        <v>0</v>
      </c>
      <c r="F16" s="177" t="s">
        <v>188</v>
      </c>
      <c r="G16" s="182" t="s">
        <v>4</v>
      </c>
      <c r="H16" s="183" t="s">
        <v>1</v>
      </c>
      <c r="J16" s="177" t="s">
        <v>188</v>
      </c>
      <c r="K16" s="182" t="s">
        <v>4</v>
      </c>
      <c r="L16" s="183" t="s">
        <v>0</v>
      </c>
      <c r="N16" s="177" t="s">
        <v>188</v>
      </c>
      <c r="O16" s="182" t="s">
        <v>4</v>
      </c>
      <c r="P16" s="183" t="s">
        <v>0</v>
      </c>
    </row>
    <row r="17" spans="2:16" ht="15" thickBot="1" x14ac:dyDescent="0.4">
      <c r="B17" s="178" t="s">
        <v>189</v>
      </c>
      <c r="C17" s="184" t="s">
        <v>4</v>
      </c>
      <c r="D17" s="185" t="s">
        <v>0</v>
      </c>
      <c r="F17" s="178" t="s">
        <v>189</v>
      </c>
      <c r="G17" s="184" t="s">
        <v>5</v>
      </c>
      <c r="H17" s="185" t="s">
        <v>3</v>
      </c>
      <c r="J17" s="177" t="s">
        <v>199</v>
      </c>
      <c r="K17" s="182" t="s">
        <v>4</v>
      </c>
      <c r="L17" s="183" t="s">
        <v>0</v>
      </c>
      <c r="N17" s="177" t="s">
        <v>199</v>
      </c>
      <c r="O17" s="182" t="s">
        <v>4</v>
      </c>
      <c r="P17" s="183" t="s">
        <v>0</v>
      </c>
    </row>
    <row r="18" spans="2:16" x14ac:dyDescent="0.35">
      <c r="B18" s="176" t="s">
        <v>163</v>
      </c>
      <c r="C18" s="180" t="s">
        <v>5</v>
      </c>
      <c r="D18" s="181" t="s">
        <v>3</v>
      </c>
      <c r="F18" s="176" t="s">
        <v>163</v>
      </c>
      <c r="G18" s="180" t="s">
        <v>5</v>
      </c>
      <c r="H18" s="181" t="s">
        <v>3</v>
      </c>
      <c r="J18" s="177" t="s">
        <v>200</v>
      </c>
      <c r="K18" s="182" t="s">
        <v>4</v>
      </c>
      <c r="L18" s="183" t="s">
        <v>0</v>
      </c>
      <c r="N18" s="177" t="s">
        <v>200</v>
      </c>
      <c r="O18" s="182" t="s">
        <v>4</v>
      </c>
      <c r="P18" s="183" t="s">
        <v>0</v>
      </c>
    </row>
    <row r="19" spans="2:16" x14ac:dyDescent="0.35">
      <c r="B19" s="177" t="s">
        <v>162</v>
      </c>
      <c r="C19" s="182" t="s">
        <v>5</v>
      </c>
      <c r="D19" s="183" t="s">
        <v>3</v>
      </c>
      <c r="F19" s="177" t="s">
        <v>162</v>
      </c>
      <c r="G19" s="182" t="s">
        <v>5</v>
      </c>
      <c r="H19" s="183" t="s">
        <v>3</v>
      </c>
      <c r="J19" s="177" t="s">
        <v>201</v>
      </c>
      <c r="K19" s="182" t="s">
        <v>4</v>
      </c>
      <c r="L19" s="183" t="s">
        <v>0</v>
      </c>
      <c r="N19" s="177" t="s">
        <v>201</v>
      </c>
      <c r="O19" s="182" t="s">
        <v>4</v>
      </c>
      <c r="P19" s="183" t="s">
        <v>0</v>
      </c>
    </row>
    <row r="20" spans="2:16" x14ac:dyDescent="0.35">
      <c r="B20" s="177" t="s">
        <v>164</v>
      </c>
      <c r="C20" s="182" t="s">
        <v>5</v>
      </c>
      <c r="D20" s="183" t="s">
        <v>3</v>
      </c>
      <c r="F20" s="177" t="s">
        <v>164</v>
      </c>
      <c r="G20" s="182" t="s">
        <v>5</v>
      </c>
      <c r="H20" s="183" t="s">
        <v>3</v>
      </c>
      <c r="J20" s="177" t="s">
        <v>189</v>
      </c>
      <c r="K20" s="182" t="s">
        <v>4</v>
      </c>
      <c r="L20" s="183" t="s">
        <v>0</v>
      </c>
      <c r="N20" s="177" t="s">
        <v>189</v>
      </c>
      <c r="O20" s="182" t="s">
        <v>5</v>
      </c>
      <c r="P20" s="183" t="s">
        <v>3</v>
      </c>
    </row>
    <row r="21" spans="2:16" x14ac:dyDescent="0.35">
      <c r="B21" s="177" t="s">
        <v>165</v>
      </c>
      <c r="C21" s="182" t="s">
        <v>4</v>
      </c>
      <c r="D21" s="183" t="s">
        <v>0</v>
      </c>
      <c r="F21" s="177" t="s">
        <v>165</v>
      </c>
      <c r="G21" s="182" t="s">
        <v>4</v>
      </c>
      <c r="H21" s="183" t="s">
        <v>0</v>
      </c>
      <c r="J21" s="177" t="s">
        <v>202</v>
      </c>
      <c r="K21" s="182" t="s">
        <v>4</v>
      </c>
      <c r="L21" s="183" t="s">
        <v>0</v>
      </c>
      <c r="N21" s="177" t="s">
        <v>202</v>
      </c>
      <c r="O21" s="182" t="s">
        <v>4</v>
      </c>
      <c r="P21" s="183" t="s">
        <v>0</v>
      </c>
    </row>
    <row r="22" spans="2:16" ht="15" thickBot="1" x14ac:dyDescent="0.4">
      <c r="B22" s="177" t="s">
        <v>166</v>
      </c>
      <c r="C22" s="182" t="s">
        <v>4</v>
      </c>
      <c r="D22" s="183" t="s">
        <v>0</v>
      </c>
      <c r="F22" s="177" t="s">
        <v>166</v>
      </c>
      <c r="G22" s="182" t="s">
        <v>5</v>
      </c>
      <c r="H22" s="183" t="s">
        <v>3</v>
      </c>
      <c r="J22" s="178" t="s">
        <v>203</v>
      </c>
      <c r="K22" s="184" t="s">
        <v>4</v>
      </c>
      <c r="L22" s="185" t="s">
        <v>0</v>
      </c>
      <c r="N22" s="178" t="s">
        <v>203</v>
      </c>
      <c r="O22" s="184" t="s">
        <v>4</v>
      </c>
      <c r="P22" s="185" t="s">
        <v>0</v>
      </c>
    </row>
    <row r="23" spans="2:16" x14ac:dyDescent="0.35">
      <c r="B23" s="177" t="s">
        <v>167</v>
      </c>
      <c r="C23" s="182" t="s">
        <v>5</v>
      </c>
      <c r="D23" s="183" t="s">
        <v>3</v>
      </c>
      <c r="F23" s="177" t="s">
        <v>167</v>
      </c>
      <c r="G23" s="182" t="s">
        <v>4</v>
      </c>
      <c r="H23" s="183" t="s">
        <v>2</v>
      </c>
      <c r="J23" s="176" t="s">
        <v>163</v>
      </c>
      <c r="K23" s="180" t="s">
        <v>5</v>
      </c>
      <c r="L23" s="181" t="s">
        <v>3</v>
      </c>
      <c r="N23" s="176" t="s">
        <v>163</v>
      </c>
      <c r="O23" s="180" t="s">
        <v>5</v>
      </c>
      <c r="P23" s="181" t="s">
        <v>3</v>
      </c>
    </row>
    <row r="24" spans="2:16" ht="15" thickBot="1" x14ac:dyDescent="0.4">
      <c r="B24" s="178" t="s">
        <v>190</v>
      </c>
      <c r="C24" s="184" t="s">
        <v>4</v>
      </c>
      <c r="D24" s="185" t="s">
        <v>0</v>
      </c>
      <c r="F24" s="178" t="s">
        <v>190</v>
      </c>
      <c r="G24" s="184" t="s">
        <v>5</v>
      </c>
      <c r="H24" s="185" t="s">
        <v>3</v>
      </c>
      <c r="J24" s="177" t="s">
        <v>162</v>
      </c>
      <c r="K24" s="182" t="s">
        <v>5</v>
      </c>
      <c r="L24" s="183" t="s">
        <v>3</v>
      </c>
      <c r="N24" s="177" t="s">
        <v>162</v>
      </c>
      <c r="O24" s="182" t="s">
        <v>5</v>
      </c>
      <c r="P24" s="183" t="s">
        <v>3</v>
      </c>
    </row>
    <row r="25" spans="2:16" x14ac:dyDescent="0.35">
      <c r="B25" s="176" t="s">
        <v>191</v>
      </c>
      <c r="C25" s="180" t="s">
        <v>5</v>
      </c>
      <c r="D25" s="181" t="s">
        <v>3</v>
      </c>
      <c r="F25" s="176" t="s">
        <v>191</v>
      </c>
      <c r="G25" s="180" t="s">
        <v>5</v>
      </c>
      <c r="H25" s="181" t="s">
        <v>3</v>
      </c>
      <c r="J25" s="177" t="s">
        <v>164</v>
      </c>
      <c r="K25" s="182" t="s">
        <v>5</v>
      </c>
      <c r="L25" s="183" t="s">
        <v>3</v>
      </c>
      <c r="N25" s="177" t="s">
        <v>164</v>
      </c>
      <c r="O25" s="182" t="s">
        <v>5</v>
      </c>
      <c r="P25" s="183" t="s">
        <v>3</v>
      </c>
    </row>
    <row r="26" spans="2:16" x14ac:dyDescent="0.35">
      <c r="B26" s="177" t="s">
        <v>72</v>
      </c>
      <c r="C26" s="182" t="s">
        <v>5</v>
      </c>
      <c r="D26" s="183" t="s">
        <v>3</v>
      </c>
      <c r="F26" s="177" t="s">
        <v>72</v>
      </c>
      <c r="G26" s="182" t="s">
        <v>5</v>
      </c>
      <c r="H26" s="183" t="s">
        <v>3</v>
      </c>
      <c r="J26" s="177" t="s">
        <v>165</v>
      </c>
      <c r="K26" s="182" t="s">
        <v>4</v>
      </c>
      <c r="L26" s="183" t="s">
        <v>0</v>
      </c>
      <c r="N26" s="177" t="s">
        <v>165</v>
      </c>
      <c r="O26" s="182" t="s">
        <v>4</v>
      </c>
      <c r="P26" s="183" t="s">
        <v>0</v>
      </c>
    </row>
    <row r="27" spans="2:16" x14ac:dyDescent="0.35">
      <c r="B27" s="177" t="s">
        <v>79</v>
      </c>
      <c r="C27" s="182" t="s">
        <v>4</v>
      </c>
      <c r="D27" s="183" t="s">
        <v>0</v>
      </c>
      <c r="F27" s="177" t="s">
        <v>79</v>
      </c>
      <c r="G27" s="182" t="s">
        <v>4</v>
      </c>
      <c r="H27" s="183" t="s">
        <v>0</v>
      </c>
      <c r="J27" s="177" t="s">
        <v>166</v>
      </c>
      <c r="K27" s="182" t="s">
        <v>4</v>
      </c>
      <c r="L27" s="183" t="s">
        <v>0</v>
      </c>
      <c r="N27" s="177" t="s">
        <v>166</v>
      </c>
      <c r="O27" s="182" t="s">
        <v>4</v>
      </c>
      <c r="P27" s="183" t="s">
        <v>0</v>
      </c>
    </row>
    <row r="28" spans="2:16" x14ac:dyDescent="0.35">
      <c r="B28" s="177" t="s">
        <v>169</v>
      </c>
      <c r="C28" s="182" t="s">
        <v>4</v>
      </c>
      <c r="D28" s="183" t="s">
        <v>0</v>
      </c>
      <c r="F28" s="177" t="s">
        <v>169</v>
      </c>
      <c r="G28" s="182" t="s">
        <v>5</v>
      </c>
      <c r="H28" s="183" t="s">
        <v>3</v>
      </c>
      <c r="J28" s="177" t="s">
        <v>167</v>
      </c>
      <c r="K28" s="182" t="s">
        <v>5</v>
      </c>
      <c r="L28" s="183" t="s">
        <v>3</v>
      </c>
      <c r="N28" s="177" t="s">
        <v>167</v>
      </c>
      <c r="O28" s="182" t="s">
        <v>4</v>
      </c>
      <c r="P28" s="183" t="s">
        <v>0</v>
      </c>
    </row>
    <row r="29" spans="2:16" x14ac:dyDescent="0.35">
      <c r="B29" s="177" t="s">
        <v>80</v>
      </c>
      <c r="C29" s="182" t="s">
        <v>5</v>
      </c>
      <c r="D29" s="183" t="s">
        <v>3</v>
      </c>
      <c r="F29" s="177" t="s">
        <v>80</v>
      </c>
      <c r="G29" s="182" t="s">
        <v>5</v>
      </c>
      <c r="H29" s="183" t="s">
        <v>3</v>
      </c>
      <c r="J29" s="177" t="s">
        <v>175</v>
      </c>
      <c r="K29" s="182" t="s">
        <v>5</v>
      </c>
      <c r="L29" s="183" t="s">
        <v>3</v>
      </c>
      <c r="N29" s="177" t="s">
        <v>175</v>
      </c>
      <c r="O29" s="182" t="s">
        <v>5</v>
      </c>
      <c r="P29" s="183" t="s">
        <v>3</v>
      </c>
    </row>
    <row r="30" spans="2:16" ht="15" thickBot="1" x14ac:dyDescent="0.4">
      <c r="B30" s="178" t="s">
        <v>192</v>
      </c>
      <c r="C30" s="184" t="s">
        <v>4</v>
      </c>
      <c r="D30" s="185" t="s">
        <v>0</v>
      </c>
      <c r="F30" s="178" t="s">
        <v>192</v>
      </c>
      <c r="G30" s="184" t="s">
        <v>4</v>
      </c>
      <c r="H30" s="185" t="s">
        <v>2</v>
      </c>
      <c r="J30" s="177" t="s">
        <v>176</v>
      </c>
      <c r="K30" s="182" t="s">
        <v>5</v>
      </c>
      <c r="L30" s="183" t="s">
        <v>3</v>
      </c>
      <c r="N30" s="177" t="s">
        <v>176</v>
      </c>
      <c r="O30" s="182" t="s">
        <v>5</v>
      </c>
      <c r="P30" s="183" t="s">
        <v>3</v>
      </c>
    </row>
    <row r="31" spans="2:16" x14ac:dyDescent="0.35">
      <c r="B31" s="176" t="s">
        <v>71</v>
      </c>
      <c r="C31" s="180" t="s">
        <v>5</v>
      </c>
      <c r="D31" s="181" t="s">
        <v>3</v>
      </c>
      <c r="F31" s="176" t="s">
        <v>71</v>
      </c>
      <c r="G31" s="180" t="s">
        <v>5</v>
      </c>
      <c r="H31" s="181" t="s">
        <v>3</v>
      </c>
      <c r="J31" s="177" t="s">
        <v>174</v>
      </c>
      <c r="K31" s="182" t="s">
        <v>5</v>
      </c>
      <c r="L31" s="183" t="s">
        <v>3</v>
      </c>
      <c r="N31" s="177" t="s">
        <v>174</v>
      </c>
      <c r="O31" s="182" t="s">
        <v>5</v>
      </c>
      <c r="P31" s="183" t="s">
        <v>3</v>
      </c>
    </row>
    <row r="32" spans="2:16" x14ac:dyDescent="0.35">
      <c r="B32" s="177" t="s">
        <v>77</v>
      </c>
      <c r="C32" s="182" t="s">
        <v>4</v>
      </c>
      <c r="D32" s="183" t="s">
        <v>0</v>
      </c>
      <c r="F32" s="177" t="s">
        <v>77</v>
      </c>
      <c r="G32" s="182" t="s">
        <v>5</v>
      </c>
      <c r="H32" s="183" t="s">
        <v>3</v>
      </c>
      <c r="J32" s="177" t="s">
        <v>190</v>
      </c>
      <c r="K32" s="182" t="s">
        <v>4</v>
      </c>
      <c r="L32" s="183" t="s">
        <v>2</v>
      </c>
      <c r="N32" s="177" t="s">
        <v>190</v>
      </c>
      <c r="O32" s="182" t="s">
        <v>4</v>
      </c>
      <c r="P32" s="183" t="s">
        <v>0</v>
      </c>
    </row>
    <row r="33" spans="2:16" x14ac:dyDescent="0.35">
      <c r="B33" s="177" t="s">
        <v>168</v>
      </c>
      <c r="C33" s="182" t="s">
        <v>4</v>
      </c>
      <c r="D33" s="183" t="s">
        <v>0</v>
      </c>
      <c r="F33" s="177" t="s">
        <v>168</v>
      </c>
      <c r="G33" s="182" t="s">
        <v>5</v>
      </c>
      <c r="H33" s="183" t="s">
        <v>3</v>
      </c>
      <c r="J33" s="177" t="s">
        <v>204</v>
      </c>
      <c r="K33" s="182" t="s">
        <v>5</v>
      </c>
      <c r="L33" s="183" t="s">
        <v>3</v>
      </c>
      <c r="N33" s="177" t="s">
        <v>204</v>
      </c>
      <c r="O33" s="182" t="s">
        <v>5</v>
      </c>
      <c r="P33" s="183" t="s">
        <v>3</v>
      </c>
    </row>
    <row r="34" spans="2:16" ht="15" thickBot="1" x14ac:dyDescent="0.4">
      <c r="B34" s="177" t="s">
        <v>78</v>
      </c>
      <c r="C34" s="182" t="s">
        <v>5</v>
      </c>
      <c r="D34" s="183" t="s">
        <v>3</v>
      </c>
      <c r="F34" s="177" t="s">
        <v>78</v>
      </c>
      <c r="G34" s="182" t="s">
        <v>5</v>
      </c>
      <c r="H34" s="183" t="s">
        <v>3</v>
      </c>
      <c r="J34" s="178" t="s">
        <v>205</v>
      </c>
      <c r="K34" s="184" t="s">
        <v>5</v>
      </c>
      <c r="L34" s="185" t="s">
        <v>3</v>
      </c>
      <c r="N34" s="178" t="s">
        <v>205</v>
      </c>
      <c r="O34" s="184" t="s">
        <v>5</v>
      </c>
      <c r="P34" s="185" t="s">
        <v>3</v>
      </c>
    </row>
    <row r="35" spans="2:16" ht="15" thickBot="1" x14ac:dyDescent="0.4">
      <c r="B35" s="178" t="s">
        <v>193</v>
      </c>
      <c r="C35" s="184" t="s">
        <v>4</v>
      </c>
      <c r="D35" s="185" t="s">
        <v>0</v>
      </c>
      <c r="F35" s="178" t="s">
        <v>193</v>
      </c>
      <c r="G35" s="184" t="s">
        <v>4</v>
      </c>
      <c r="H35" s="185" t="s">
        <v>1</v>
      </c>
      <c r="J35" s="176" t="s">
        <v>191</v>
      </c>
      <c r="K35" s="180" t="s">
        <v>5</v>
      </c>
      <c r="L35" s="181" t="s">
        <v>3</v>
      </c>
      <c r="N35" s="176" t="s">
        <v>191</v>
      </c>
      <c r="O35" s="180" t="s">
        <v>5</v>
      </c>
      <c r="P35" s="181" t="s">
        <v>3</v>
      </c>
    </row>
    <row r="36" spans="2:16" x14ac:dyDescent="0.35">
      <c r="B36" s="176" t="s">
        <v>81</v>
      </c>
      <c r="C36" s="180" t="s">
        <v>4</v>
      </c>
      <c r="D36" s="181" t="s">
        <v>0</v>
      </c>
      <c r="F36" s="176" t="s">
        <v>81</v>
      </c>
      <c r="G36" s="180" t="s">
        <v>4</v>
      </c>
      <c r="H36" s="181" t="s">
        <v>2</v>
      </c>
      <c r="J36" s="177" t="s">
        <v>72</v>
      </c>
      <c r="K36" s="182" t="s">
        <v>5</v>
      </c>
      <c r="L36" s="183" t="s">
        <v>3</v>
      </c>
      <c r="N36" s="177" t="s">
        <v>72</v>
      </c>
      <c r="O36" s="182" t="s">
        <v>5</v>
      </c>
      <c r="P36" s="183" t="s">
        <v>3</v>
      </c>
    </row>
    <row r="37" spans="2:16" x14ac:dyDescent="0.35">
      <c r="B37" s="177" t="s">
        <v>170</v>
      </c>
      <c r="C37" s="182" t="s">
        <v>4</v>
      </c>
      <c r="D37" s="183" t="s">
        <v>0</v>
      </c>
      <c r="F37" s="177" t="s">
        <v>170</v>
      </c>
      <c r="G37" s="182" t="s">
        <v>5</v>
      </c>
      <c r="H37" s="183" t="s">
        <v>3</v>
      </c>
      <c r="J37" s="177" t="s">
        <v>79</v>
      </c>
      <c r="K37" s="182" t="s">
        <v>4</v>
      </c>
      <c r="L37" s="183" t="s">
        <v>0</v>
      </c>
      <c r="N37" s="177" t="s">
        <v>79</v>
      </c>
      <c r="O37" s="182" t="s">
        <v>4</v>
      </c>
      <c r="P37" s="183" t="s">
        <v>0</v>
      </c>
    </row>
    <row r="38" spans="2:16" x14ac:dyDescent="0.35">
      <c r="B38" s="177" t="s">
        <v>82</v>
      </c>
      <c r="C38" s="182" t="s">
        <v>5</v>
      </c>
      <c r="D38" s="183" t="s">
        <v>3</v>
      </c>
      <c r="F38" s="177" t="s">
        <v>82</v>
      </c>
      <c r="G38" s="182" t="s">
        <v>5</v>
      </c>
      <c r="H38" s="183" t="s">
        <v>3</v>
      </c>
      <c r="J38" s="177" t="s">
        <v>169</v>
      </c>
      <c r="K38" s="182" t="s">
        <v>4</v>
      </c>
      <c r="L38" s="183" t="s">
        <v>0</v>
      </c>
      <c r="N38" s="177" t="s">
        <v>169</v>
      </c>
      <c r="O38" s="182" t="s">
        <v>4</v>
      </c>
      <c r="P38" s="183" t="s">
        <v>0</v>
      </c>
    </row>
    <row r="39" spans="2:16" ht="15" thickBot="1" x14ac:dyDescent="0.4">
      <c r="B39" s="178" t="s">
        <v>194</v>
      </c>
      <c r="C39" s="184" t="s">
        <v>4</v>
      </c>
      <c r="D39" s="185" t="s">
        <v>0</v>
      </c>
      <c r="F39" s="178" t="s">
        <v>194</v>
      </c>
      <c r="G39" s="184" t="s">
        <v>4</v>
      </c>
      <c r="H39" s="185" t="s">
        <v>0</v>
      </c>
      <c r="J39" s="177" t="s">
        <v>80</v>
      </c>
      <c r="K39" s="182" t="s">
        <v>5</v>
      </c>
      <c r="L39" s="183" t="s">
        <v>3</v>
      </c>
      <c r="N39" s="177" t="s">
        <v>80</v>
      </c>
      <c r="O39" s="182" t="s">
        <v>4</v>
      </c>
      <c r="P39" s="183" t="s">
        <v>0</v>
      </c>
    </row>
    <row r="40" spans="2:16" x14ac:dyDescent="0.35">
      <c r="B40" s="176" t="s">
        <v>171</v>
      </c>
      <c r="C40" s="180" t="s">
        <v>5</v>
      </c>
      <c r="D40" s="181" t="s">
        <v>3</v>
      </c>
      <c r="F40" s="176" t="s">
        <v>171</v>
      </c>
      <c r="G40" s="180" t="s">
        <v>5</v>
      </c>
      <c r="H40" s="181" t="s">
        <v>3</v>
      </c>
      <c r="J40" s="177" t="s">
        <v>206</v>
      </c>
      <c r="K40" s="182" t="s">
        <v>5</v>
      </c>
      <c r="L40" s="183" t="s">
        <v>3</v>
      </c>
      <c r="N40" s="177" t="s">
        <v>206</v>
      </c>
      <c r="O40" s="182" t="s">
        <v>5</v>
      </c>
      <c r="P40" s="183" t="s">
        <v>3</v>
      </c>
    </row>
    <row r="41" spans="2:16" x14ac:dyDescent="0.35">
      <c r="B41" s="177" t="s">
        <v>69</v>
      </c>
      <c r="C41" s="182" t="s">
        <v>4</v>
      </c>
      <c r="D41" s="183" t="s">
        <v>0</v>
      </c>
      <c r="F41" s="177" t="s">
        <v>69</v>
      </c>
      <c r="G41" s="182" t="s">
        <v>5</v>
      </c>
      <c r="H41" s="183" t="s">
        <v>3</v>
      </c>
      <c r="J41" s="177" t="s">
        <v>207</v>
      </c>
      <c r="K41" s="182" t="s">
        <v>5</v>
      </c>
      <c r="L41" s="183" t="s">
        <v>3</v>
      </c>
      <c r="N41" s="177" t="s">
        <v>207</v>
      </c>
      <c r="O41" s="182" t="s">
        <v>5</v>
      </c>
      <c r="P41" s="183" t="s">
        <v>3</v>
      </c>
    </row>
    <row r="42" spans="2:16" ht="15" thickBot="1" x14ac:dyDescent="0.4">
      <c r="B42" s="178" t="s">
        <v>195</v>
      </c>
      <c r="C42" s="184" t="s">
        <v>4</v>
      </c>
      <c r="D42" s="185" t="s">
        <v>0</v>
      </c>
      <c r="F42" s="178" t="s">
        <v>195</v>
      </c>
      <c r="G42" s="184" t="s">
        <v>4</v>
      </c>
      <c r="H42" s="185" t="s">
        <v>0</v>
      </c>
      <c r="J42" s="177" t="s">
        <v>208</v>
      </c>
      <c r="K42" s="182" t="s">
        <v>5</v>
      </c>
      <c r="L42" s="183" t="s">
        <v>3</v>
      </c>
      <c r="N42" s="177" t="s">
        <v>208</v>
      </c>
      <c r="O42" s="182" t="s">
        <v>5</v>
      </c>
      <c r="P42" s="183" t="s">
        <v>3</v>
      </c>
    </row>
    <row r="43" spans="2:16" x14ac:dyDescent="0.35">
      <c r="B43" s="176" t="s">
        <v>172</v>
      </c>
      <c r="C43" s="180" t="s">
        <v>4</v>
      </c>
      <c r="D43" s="181" t="s">
        <v>0</v>
      </c>
      <c r="F43" s="176" t="s">
        <v>172</v>
      </c>
      <c r="G43" s="180" t="s">
        <v>5</v>
      </c>
      <c r="H43" s="181" t="s">
        <v>3</v>
      </c>
      <c r="J43" s="177" t="s">
        <v>192</v>
      </c>
      <c r="K43" s="182" t="s">
        <v>5</v>
      </c>
      <c r="L43" s="183" t="s">
        <v>3</v>
      </c>
      <c r="N43" s="177" t="s">
        <v>192</v>
      </c>
      <c r="O43" s="182" t="s">
        <v>4</v>
      </c>
      <c r="P43" s="183" t="s">
        <v>0</v>
      </c>
    </row>
    <row r="44" spans="2:16" ht="15" thickBot="1" x14ac:dyDescent="0.4">
      <c r="B44" s="178" t="s">
        <v>196</v>
      </c>
      <c r="C44" s="184" t="s">
        <v>4</v>
      </c>
      <c r="D44" s="185" t="s">
        <v>1</v>
      </c>
      <c r="F44" s="178" t="s">
        <v>196</v>
      </c>
      <c r="G44" s="184" t="s">
        <v>4</v>
      </c>
      <c r="H44" s="185" t="s">
        <v>1</v>
      </c>
      <c r="J44" s="177" t="s">
        <v>209</v>
      </c>
      <c r="K44" s="182" t="s">
        <v>5</v>
      </c>
      <c r="L44" s="183" t="s">
        <v>3</v>
      </c>
      <c r="N44" s="177" t="s">
        <v>209</v>
      </c>
      <c r="O44" s="182" t="s">
        <v>5</v>
      </c>
      <c r="P44" s="183" t="s">
        <v>3</v>
      </c>
    </row>
    <row r="45" spans="2:16" ht="15" thickBot="1" x14ac:dyDescent="0.4">
      <c r="B45" s="179" t="s">
        <v>197</v>
      </c>
      <c r="C45" s="186" t="s">
        <v>4</v>
      </c>
      <c r="D45" s="187" t="s">
        <v>0</v>
      </c>
      <c r="F45" s="179" t="s">
        <v>197</v>
      </c>
      <c r="G45" s="186" t="s">
        <v>4</v>
      </c>
      <c r="H45" s="187" t="s">
        <v>0</v>
      </c>
      <c r="J45" s="178" t="s">
        <v>210</v>
      </c>
      <c r="K45" s="184" t="s">
        <v>5</v>
      </c>
      <c r="L45" s="185" t="s">
        <v>3</v>
      </c>
      <c r="N45" s="178" t="s">
        <v>210</v>
      </c>
      <c r="O45" s="184" t="s">
        <v>5</v>
      </c>
      <c r="P45" s="185" t="s">
        <v>3</v>
      </c>
    </row>
    <row r="46" spans="2:16" x14ac:dyDescent="0.35">
      <c r="J46" s="176" t="s">
        <v>71</v>
      </c>
      <c r="K46" s="180" t="s">
        <v>5</v>
      </c>
      <c r="L46" s="181" t="s">
        <v>3</v>
      </c>
      <c r="N46" s="176" t="s">
        <v>71</v>
      </c>
      <c r="O46" s="180" t="s">
        <v>5</v>
      </c>
      <c r="P46" s="181" t="s">
        <v>3</v>
      </c>
    </row>
    <row r="47" spans="2:16" x14ac:dyDescent="0.35">
      <c r="J47" s="177" t="s">
        <v>77</v>
      </c>
      <c r="K47" s="182" t="s">
        <v>4</v>
      </c>
      <c r="L47" s="183" t="s">
        <v>0</v>
      </c>
      <c r="N47" s="177" t="s">
        <v>77</v>
      </c>
      <c r="O47" s="182" t="s">
        <v>4</v>
      </c>
      <c r="P47" s="183" t="s">
        <v>0</v>
      </c>
    </row>
    <row r="48" spans="2:16" x14ac:dyDescent="0.35">
      <c r="J48" s="177" t="s">
        <v>168</v>
      </c>
      <c r="K48" s="182" t="s">
        <v>4</v>
      </c>
      <c r="L48" s="183" t="s">
        <v>0</v>
      </c>
      <c r="N48" s="177" t="s">
        <v>168</v>
      </c>
      <c r="O48" s="182" t="s">
        <v>4</v>
      </c>
      <c r="P48" s="183" t="s">
        <v>0</v>
      </c>
    </row>
    <row r="49" spans="10:16" x14ac:dyDescent="0.35">
      <c r="J49" s="177" t="s">
        <v>78</v>
      </c>
      <c r="K49" s="182" t="s">
        <v>5</v>
      </c>
      <c r="L49" s="183" t="s">
        <v>3</v>
      </c>
      <c r="N49" s="177" t="s">
        <v>78</v>
      </c>
      <c r="O49" s="182" t="s">
        <v>4</v>
      </c>
      <c r="P49" s="183" t="s">
        <v>0</v>
      </c>
    </row>
    <row r="50" spans="10:16" x14ac:dyDescent="0.35">
      <c r="J50" s="177" t="s">
        <v>211</v>
      </c>
      <c r="K50" s="182" t="s">
        <v>5</v>
      </c>
      <c r="L50" s="183" t="s">
        <v>3</v>
      </c>
      <c r="N50" s="177" t="s">
        <v>211</v>
      </c>
      <c r="O50" s="182" t="s">
        <v>5</v>
      </c>
      <c r="P50" s="183" t="s">
        <v>3</v>
      </c>
    </row>
    <row r="51" spans="10:16" x14ac:dyDescent="0.35">
      <c r="J51" s="177" t="s">
        <v>212</v>
      </c>
      <c r="K51" s="182" t="s">
        <v>5</v>
      </c>
      <c r="L51" s="183" t="s">
        <v>3</v>
      </c>
      <c r="N51" s="177" t="s">
        <v>212</v>
      </c>
      <c r="O51" s="182" t="s">
        <v>5</v>
      </c>
      <c r="P51" s="183" t="s">
        <v>3</v>
      </c>
    </row>
    <row r="52" spans="10:16" x14ac:dyDescent="0.35">
      <c r="J52" s="177" t="s">
        <v>213</v>
      </c>
      <c r="K52" s="182" t="s">
        <v>5</v>
      </c>
      <c r="L52" s="183" t="s">
        <v>3</v>
      </c>
      <c r="N52" s="177" t="s">
        <v>213</v>
      </c>
      <c r="O52" s="182" t="s">
        <v>5</v>
      </c>
      <c r="P52" s="183" t="s">
        <v>3</v>
      </c>
    </row>
    <row r="53" spans="10:16" x14ac:dyDescent="0.35">
      <c r="J53" s="177" t="s">
        <v>193</v>
      </c>
      <c r="K53" s="182" t="s">
        <v>4</v>
      </c>
      <c r="L53" s="183" t="s">
        <v>2</v>
      </c>
      <c r="N53" s="177" t="s">
        <v>193</v>
      </c>
      <c r="O53" s="182" t="s">
        <v>4</v>
      </c>
      <c r="P53" s="183" t="s">
        <v>0</v>
      </c>
    </row>
    <row r="54" spans="10:16" x14ac:dyDescent="0.35">
      <c r="J54" s="177" t="s">
        <v>214</v>
      </c>
      <c r="K54" s="182" t="s">
        <v>5</v>
      </c>
      <c r="L54" s="183" t="s">
        <v>3</v>
      </c>
      <c r="N54" s="177" t="s">
        <v>214</v>
      </c>
      <c r="O54" s="182" t="s">
        <v>5</v>
      </c>
      <c r="P54" s="183" t="s">
        <v>3</v>
      </c>
    </row>
    <row r="55" spans="10:16" ht="15" thickBot="1" x14ac:dyDescent="0.4">
      <c r="J55" s="178" t="s">
        <v>215</v>
      </c>
      <c r="K55" s="184" t="s">
        <v>5</v>
      </c>
      <c r="L55" s="185" t="s">
        <v>3</v>
      </c>
      <c r="N55" s="178" t="s">
        <v>215</v>
      </c>
      <c r="O55" s="184" t="s">
        <v>5</v>
      </c>
      <c r="P55" s="185" t="s">
        <v>3</v>
      </c>
    </row>
    <row r="56" spans="10:16" x14ac:dyDescent="0.35">
      <c r="J56" s="176" t="s">
        <v>81</v>
      </c>
      <c r="K56" s="180" t="s">
        <v>4</v>
      </c>
      <c r="L56" s="181" t="s">
        <v>0</v>
      </c>
      <c r="N56" s="176" t="s">
        <v>81</v>
      </c>
      <c r="O56" s="180" t="s">
        <v>4</v>
      </c>
      <c r="P56" s="181" t="s">
        <v>0</v>
      </c>
    </row>
    <row r="57" spans="10:16" x14ac:dyDescent="0.35">
      <c r="J57" s="177" t="s">
        <v>170</v>
      </c>
      <c r="K57" s="182" t="s">
        <v>4</v>
      </c>
      <c r="L57" s="183" t="s">
        <v>0</v>
      </c>
      <c r="N57" s="177" t="s">
        <v>170</v>
      </c>
      <c r="O57" s="182" t="s">
        <v>4</v>
      </c>
      <c r="P57" s="183" t="s">
        <v>0</v>
      </c>
    </row>
    <row r="58" spans="10:16" x14ac:dyDescent="0.35">
      <c r="J58" s="177" t="s">
        <v>82</v>
      </c>
      <c r="K58" s="182" t="s">
        <v>5</v>
      </c>
      <c r="L58" s="183" t="s">
        <v>3</v>
      </c>
      <c r="N58" s="177" t="s">
        <v>82</v>
      </c>
      <c r="O58" s="182" t="s">
        <v>4</v>
      </c>
      <c r="P58" s="183" t="s">
        <v>0</v>
      </c>
    </row>
    <row r="59" spans="10:16" x14ac:dyDescent="0.35">
      <c r="J59" s="177" t="s">
        <v>216</v>
      </c>
      <c r="K59" s="182" t="s">
        <v>5</v>
      </c>
      <c r="L59" s="183" t="s">
        <v>3</v>
      </c>
      <c r="N59" s="177" t="s">
        <v>216</v>
      </c>
      <c r="O59" s="182" t="s">
        <v>5</v>
      </c>
      <c r="P59" s="183" t="s">
        <v>3</v>
      </c>
    </row>
    <row r="60" spans="10:16" x14ac:dyDescent="0.35">
      <c r="J60" s="177" t="s">
        <v>217</v>
      </c>
      <c r="K60" s="182" t="s">
        <v>5</v>
      </c>
      <c r="L60" s="183" t="s">
        <v>3</v>
      </c>
      <c r="N60" s="177" t="s">
        <v>217</v>
      </c>
      <c r="O60" s="182" t="s">
        <v>5</v>
      </c>
      <c r="P60" s="183" t="s">
        <v>3</v>
      </c>
    </row>
    <row r="61" spans="10:16" x14ac:dyDescent="0.35">
      <c r="J61" s="177" t="s">
        <v>218</v>
      </c>
      <c r="K61" s="182" t="s">
        <v>5</v>
      </c>
      <c r="L61" s="183" t="s">
        <v>3</v>
      </c>
      <c r="N61" s="177" t="s">
        <v>218</v>
      </c>
      <c r="O61" s="182" t="s">
        <v>5</v>
      </c>
      <c r="P61" s="183" t="s">
        <v>3</v>
      </c>
    </row>
    <row r="62" spans="10:16" x14ac:dyDescent="0.35">
      <c r="J62" s="177" t="s">
        <v>194</v>
      </c>
      <c r="K62" s="182" t="s">
        <v>5</v>
      </c>
      <c r="L62" s="183" t="s">
        <v>3</v>
      </c>
      <c r="N62" s="177" t="s">
        <v>194</v>
      </c>
      <c r="O62" s="182" t="s">
        <v>4</v>
      </c>
      <c r="P62" s="183" t="s">
        <v>0</v>
      </c>
    </row>
    <row r="63" spans="10:16" x14ac:dyDescent="0.35">
      <c r="J63" s="177" t="s">
        <v>219</v>
      </c>
      <c r="K63" s="182" t="s">
        <v>5</v>
      </c>
      <c r="L63" s="183" t="s">
        <v>3</v>
      </c>
      <c r="N63" s="177" t="s">
        <v>219</v>
      </c>
      <c r="O63" s="182" t="s">
        <v>5</v>
      </c>
      <c r="P63" s="183" t="s">
        <v>3</v>
      </c>
    </row>
    <row r="64" spans="10:16" ht="15" thickBot="1" x14ac:dyDescent="0.4">
      <c r="J64" s="178" t="s">
        <v>220</v>
      </c>
      <c r="K64" s="184" t="s">
        <v>5</v>
      </c>
      <c r="L64" s="185" t="s">
        <v>3</v>
      </c>
      <c r="N64" s="178" t="s">
        <v>220</v>
      </c>
      <c r="O64" s="184" t="s">
        <v>5</v>
      </c>
      <c r="P64" s="185" t="s">
        <v>3</v>
      </c>
    </row>
    <row r="65" spans="10:16" x14ac:dyDescent="0.35">
      <c r="J65" s="176" t="s">
        <v>171</v>
      </c>
      <c r="K65" s="180" t="s">
        <v>5</v>
      </c>
      <c r="L65" s="181" t="s">
        <v>3</v>
      </c>
      <c r="N65" s="176" t="s">
        <v>171</v>
      </c>
      <c r="O65" s="180" t="s">
        <v>5</v>
      </c>
      <c r="P65" s="181" t="s">
        <v>3</v>
      </c>
    </row>
    <row r="66" spans="10:16" x14ac:dyDescent="0.35">
      <c r="J66" s="177" t="s">
        <v>69</v>
      </c>
      <c r="K66" s="182" t="s">
        <v>4</v>
      </c>
      <c r="L66" s="183" t="s">
        <v>2</v>
      </c>
      <c r="N66" s="177" t="s">
        <v>69</v>
      </c>
      <c r="O66" s="182" t="s">
        <v>4</v>
      </c>
      <c r="P66" s="183" t="s">
        <v>0</v>
      </c>
    </row>
    <row r="67" spans="10:16" x14ac:dyDescent="0.35">
      <c r="J67" s="177" t="s">
        <v>136</v>
      </c>
      <c r="K67" s="182" t="s">
        <v>4</v>
      </c>
      <c r="L67" s="183" t="s">
        <v>2</v>
      </c>
      <c r="N67" s="177" t="s">
        <v>136</v>
      </c>
      <c r="O67" s="182" t="s">
        <v>4</v>
      </c>
      <c r="P67" s="183" t="s">
        <v>0</v>
      </c>
    </row>
    <row r="68" spans="10:16" x14ac:dyDescent="0.35">
      <c r="J68" s="177" t="s">
        <v>137</v>
      </c>
      <c r="K68" s="182" t="s">
        <v>5</v>
      </c>
      <c r="L68" s="183" t="s">
        <v>3</v>
      </c>
      <c r="N68" s="177" t="s">
        <v>137</v>
      </c>
      <c r="O68" s="182" t="s">
        <v>4</v>
      </c>
      <c r="P68" s="183" t="s">
        <v>0</v>
      </c>
    </row>
    <row r="69" spans="10:16" x14ac:dyDescent="0.35">
      <c r="J69" s="177" t="s">
        <v>221</v>
      </c>
      <c r="K69" s="182" t="s">
        <v>4</v>
      </c>
      <c r="L69" s="183" t="s">
        <v>0</v>
      </c>
      <c r="N69" s="177" t="s">
        <v>221</v>
      </c>
      <c r="O69" s="182" t="s">
        <v>4</v>
      </c>
      <c r="P69" s="183" t="s">
        <v>0</v>
      </c>
    </row>
    <row r="70" spans="10:16" x14ac:dyDescent="0.35">
      <c r="J70" s="177" t="s">
        <v>195</v>
      </c>
      <c r="K70" s="182" t="s">
        <v>5</v>
      </c>
      <c r="L70" s="183" t="s">
        <v>3</v>
      </c>
      <c r="N70" s="177" t="s">
        <v>195</v>
      </c>
      <c r="O70" s="182" t="s">
        <v>5</v>
      </c>
      <c r="P70" s="183" t="s">
        <v>3</v>
      </c>
    </row>
    <row r="71" spans="10:16" x14ac:dyDescent="0.35">
      <c r="J71" s="177" t="s">
        <v>222</v>
      </c>
      <c r="K71" s="182" t="s">
        <v>5</v>
      </c>
      <c r="L71" s="183" t="s">
        <v>3</v>
      </c>
      <c r="N71" s="177" t="s">
        <v>222</v>
      </c>
      <c r="O71" s="182" t="s">
        <v>4</v>
      </c>
      <c r="P71" s="183" t="s">
        <v>0</v>
      </c>
    </row>
    <row r="72" spans="10:16" ht="15" thickBot="1" x14ac:dyDescent="0.4">
      <c r="J72" s="178" t="s">
        <v>223</v>
      </c>
      <c r="K72" s="184" t="s">
        <v>5</v>
      </c>
      <c r="L72" s="185" t="s">
        <v>3</v>
      </c>
      <c r="N72" s="178" t="s">
        <v>223</v>
      </c>
      <c r="O72" s="184" t="s">
        <v>4</v>
      </c>
      <c r="P72" s="185" t="s">
        <v>0</v>
      </c>
    </row>
    <row r="73" spans="10:16" x14ac:dyDescent="0.35">
      <c r="J73" s="176" t="s">
        <v>172</v>
      </c>
      <c r="K73" s="180" t="s">
        <v>4</v>
      </c>
      <c r="L73" s="181" t="s">
        <v>1</v>
      </c>
      <c r="N73" s="176" t="s">
        <v>172</v>
      </c>
      <c r="O73" s="180" t="s">
        <v>5</v>
      </c>
      <c r="P73" s="181" t="s">
        <v>3</v>
      </c>
    </row>
    <row r="74" spans="10:16" x14ac:dyDescent="0.35">
      <c r="J74" s="177" t="s">
        <v>224</v>
      </c>
      <c r="K74" s="182" t="s">
        <v>4</v>
      </c>
      <c r="L74" s="183" t="s">
        <v>1</v>
      </c>
      <c r="N74" s="177" t="s">
        <v>224</v>
      </c>
      <c r="O74" s="182" t="s">
        <v>4</v>
      </c>
      <c r="P74" s="183" t="s">
        <v>0</v>
      </c>
    </row>
    <row r="75" spans="10:16" x14ac:dyDescent="0.35">
      <c r="J75" s="177" t="s">
        <v>225</v>
      </c>
      <c r="K75" s="182" t="s">
        <v>5</v>
      </c>
      <c r="L75" s="183" t="s">
        <v>3</v>
      </c>
      <c r="N75" s="177" t="s">
        <v>225</v>
      </c>
      <c r="O75" s="182" t="s">
        <v>4</v>
      </c>
      <c r="P75" s="183" t="s">
        <v>0</v>
      </c>
    </row>
    <row r="76" spans="10:16" x14ac:dyDescent="0.35">
      <c r="J76" s="177" t="s">
        <v>226</v>
      </c>
      <c r="K76" s="182" t="s">
        <v>4</v>
      </c>
      <c r="L76" s="183" t="s">
        <v>0</v>
      </c>
      <c r="N76" s="177" t="s">
        <v>226</v>
      </c>
      <c r="O76" s="182" t="s">
        <v>4</v>
      </c>
      <c r="P76" s="183" t="s">
        <v>0</v>
      </c>
    </row>
    <row r="77" spans="10:16" x14ac:dyDescent="0.35">
      <c r="J77" s="177" t="s">
        <v>196</v>
      </c>
      <c r="K77" s="182" t="s">
        <v>5</v>
      </c>
      <c r="L77" s="183" t="s">
        <v>3</v>
      </c>
      <c r="N77" s="177" t="s">
        <v>196</v>
      </c>
      <c r="O77" s="182" t="s">
        <v>5</v>
      </c>
      <c r="P77" s="183" t="s">
        <v>3</v>
      </c>
    </row>
    <row r="78" spans="10:16" x14ac:dyDescent="0.35">
      <c r="J78" s="177" t="s">
        <v>227</v>
      </c>
      <c r="K78" s="182" t="s">
        <v>4</v>
      </c>
      <c r="L78" s="183" t="s">
        <v>1</v>
      </c>
      <c r="N78" s="177" t="s">
        <v>227</v>
      </c>
      <c r="O78" s="182" t="s">
        <v>4</v>
      </c>
      <c r="P78" s="183" t="s">
        <v>0</v>
      </c>
    </row>
    <row r="79" spans="10:16" ht="15" thickBot="1" x14ac:dyDescent="0.4">
      <c r="J79" s="178" t="s">
        <v>228</v>
      </c>
      <c r="K79" s="184" t="s">
        <v>5</v>
      </c>
      <c r="L79" s="185" t="s">
        <v>3</v>
      </c>
      <c r="N79" s="178" t="s">
        <v>228</v>
      </c>
      <c r="O79" s="184" t="s">
        <v>4</v>
      </c>
      <c r="P79" s="185" t="s">
        <v>0</v>
      </c>
    </row>
    <row r="80" spans="10:16" x14ac:dyDescent="0.35">
      <c r="J80" s="176" t="s">
        <v>229</v>
      </c>
      <c r="K80" s="180" t="s">
        <v>5</v>
      </c>
      <c r="L80" s="181" t="s">
        <v>3</v>
      </c>
      <c r="N80" s="176" t="s">
        <v>229</v>
      </c>
      <c r="O80" s="180" t="s">
        <v>4</v>
      </c>
      <c r="P80" s="181" t="s">
        <v>0</v>
      </c>
    </row>
    <row r="81" spans="10:16" x14ac:dyDescent="0.35">
      <c r="J81" s="177" t="s">
        <v>230</v>
      </c>
      <c r="K81" s="182" t="s">
        <v>5</v>
      </c>
      <c r="L81" s="183" t="s">
        <v>3</v>
      </c>
      <c r="N81" s="177" t="s">
        <v>230</v>
      </c>
      <c r="O81" s="182" t="s">
        <v>4</v>
      </c>
      <c r="P81" s="183" t="s">
        <v>0</v>
      </c>
    </row>
    <row r="82" spans="10:16" x14ac:dyDescent="0.35">
      <c r="J82" s="177" t="s">
        <v>231</v>
      </c>
      <c r="K82" s="182" t="s">
        <v>5</v>
      </c>
      <c r="L82" s="183" t="s">
        <v>3</v>
      </c>
      <c r="N82" s="177" t="s">
        <v>231</v>
      </c>
      <c r="O82" s="182" t="s">
        <v>4</v>
      </c>
      <c r="P82" s="183" t="s">
        <v>0</v>
      </c>
    </row>
    <row r="83" spans="10:16" x14ac:dyDescent="0.35">
      <c r="J83" s="177" t="s">
        <v>197</v>
      </c>
      <c r="K83" s="182" t="s">
        <v>5</v>
      </c>
      <c r="L83" s="183" t="s">
        <v>3</v>
      </c>
      <c r="N83" s="177" t="s">
        <v>197</v>
      </c>
      <c r="O83" s="182" t="s">
        <v>4</v>
      </c>
      <c r="P83" s="183" t="s">
        <v>0</v>
      </c>
    </row>
    <row r="84" spans="10:16" x14ac:dyDescent="0.35">
      <c r="J84" s="177" t="s">
        <v>232</v>
      </c>
      <c r="K84" s="182" t="s">
        <v>5</v>
      </c>
      <c r="L84" s="183" t="s">
        <v>3</v>
      </c>
      <c r="N84" s="177" t="s">
        <v>232</v>
      </c>
      <c r="O84" s="182" t="s">
        <v>4</v>
      </c>
      <c r="P84" s="183" t="s">
        <v>0</v>
      </c>
    </row>
    <row r="85" spans="10:16" ht="15" thickBot="1" x14ac:dyDescent="0.4">
      <c r="J85" s="178" t="s">
        <v>233</v>
      </c>
      <c r="K85" s="184" t="s">
        <v>5</v>
      </c>
      <c r="L85" s="185" t="s">
        <v>3</v>
      </c>
      <c r="N85" s="178" t="s">
        <v>233</v>
      </c>
      <c r="O85" s="184" t="s">
        <v>4</v>
      </c>
      <c r="P85" s="185" t="s">
        <v>0</v>
      </c>
    </row>
    <row r="86" spans="10:16" x14ac:dyDescent="0.35">
      <c r="J86" s="176" t="s">
        <v>88</v>
      </c>
      <c r="K86" s="180" t="s">
        <v>5</v>
      </c>
      <c r="L86" s="181" t="s">
        <v>3</v>
      </c>
      <c r="N86" s="176" t="s">
        <v>88</v>
      </c>
      <c r="O86" s="180" t="s">
        <v>5</v>
      </c>
      <c r="P86" s="181" t="s">
        <v>3</v>
      </c>
    </row>
    <row r="87" spans="10:16" x14ac:dyDescent="0.35">
      <c r="J87" s="177" t="s">
        <v>234</v>
      </c>
      <c r="K87" s="182" t="s">
        <v>5</v>
      </c>
      <c r="L87" s="183" t="s">
        <v>3</v>
      </c>
      <c r="N87" s="177" t="s">
        <v>234</v>
      </c>
      <c r="O87" s="182" t="s">
        <v>5</v>
      </c>
      <c r="P87" s="183" t="s">
        <v>3</v>
      </c>
    </row>
    <row r="88" spans="10:16" x14ac:dyDescent="0.35">
      <c r="J88" s="177" t="s">
        <v>235</v>
      </c>
      <c r="K88" s="182" t="s">
        <v>5</v>
      </c>
      <c r="L88" s="183" t="s">
        <v>3</v>
      </c>
      <c r="N88" s="177" t="s">
        <v>235</v>
      </c>
      <c r="O88" s="182" t="s">
        <v>4</v>
      </c>
      <c r="P88" s="183" t="s">
        <v>0</v>
      </c>
    </row>
    <row r="89" spans="10:16" x14ac:dyDescent="0.35">
      <c r="J89" s="177" t="s">
        <v>236</v>
      </c>
      <c r="K89" s="182" t="s">
        <v>5</v>
      </c>
      <c r="L89" s="183" t="s">
        <v>3</v>
      </c>
      <c r="N89" s="177" t="s">
        <v>236</v>
      </c>
      <c r="O89" s="182" t="s">
        <v>5</v>
      </c>
      <c r="P89" s="183" t="s">
        <v>3</v>
      </c>
    </row>
    <row r="90" spans="10:16" ht="15" thickBot="1" x14ac:dyDescent="0.4">
      <c r="J90" s="178" t="s">
        <v>237</v>
      </c>
      <c r="K90" s="184" t="s">
        <v>5</v>
      </c>
      <c r="L90" s="185" t="s">
        <v>3</v>
      </c>
      <c r="N90" s="178" t="s">
        <v>237</v>
      </c>
      <c r="O90" s="184" t="s">
        <v>5</v>
      </c>
      <c r="P90" s="185" t="s">
        <v>3</v>
      </c>
    </row>
    <row r="91" spans="10:16" x14ac:dyDescent="0.35">
      <c r="J91" s="176" t="s">
        <v>238</v>
      </c>
      <c r="K91" s="180" t="s">
        <v>5</v>
      </c>
      <c r="L91" s="181" t="s">
        <v>3</v>
      </c>
      <c r="N91" s="176" t="s">
        <v>238</v>
      </c>
      <c r="O91" s="180" t="s">
        <v>5</v>
      </c>
      <c r="P91" s="181" t="s">
        <v>3</v>
      </c>
    </row>
    <row r="92" spans="10:16" x14ac:dyDescent="0.35">
      <c r="J92" s="177" t="s">
        <v>239</v>
      </c>
      <c r="K92" s="182" t="s">
        <v>5</v>
      </c>
      <c r="L92" s="183" t="s">
        <v>3</v>
      </c>
      <c r="N92" s="177" t="s">
        <v>239</v>
      </c>
      <c r="O92" s="182" t="s">
        <v>4</v>
      </c>
      <c r="P92" s="183" t="s">
        <v>0</v>
      </c>
    </row>
    <row r="93" spans="10:16" x14ac:dyDescent="0.35">
      <c r="J93" s="177" t="s">
        <v>240</v>
      </c>
      <c r="K93" s="182" t="s">
        <v>5</v>
      </c>
      <c r="L93" s="183" t="s">
        <v>3</v>
      </c>
      <c r="N93" s="177" t="s">
        <v>240</v>
      </c>
      <c r="O93" s="182" t="s">
        <v>5</v>
      </c>
      <c r="P93" s="183" t="s">
        <v>3</v>
      </c>
    </row>
    <row r="94" spans="10:16" ht="15" thickBot="1" x14ac:dyDescent="0.4">
      <c r="J94" s="178" t="s">
        <v>241</v>
      </c>
      <c r="K94" s="184" t="s">
        <v>5</v>
      </c>
      <c r="L94" s="185" t="s">
        <v>3</v>
      </c>
      <c r="N94" s="178" t="s">
        <v>241</v>
      </c>
      <c r="O94" s="184" t="s">
        <v>5</v>
      </c>
      <c r="P94" s="185" t="s">
        <v>3</v>
      </c>
    </row>
    <row r="95" spans="10:16" x14ac:dyDescent="0.35">
      <c r="J95" s="176" t="s">
        <v>242</v>
      </c>
      <c r="K95" s="180" t="s">
        <v>4</v>
      </c>
      <c r="L95" s="181" t="s">
        <v>2</v>
      </c>
      <c r="N95" s="176" t="s">
        <v>242</v>
      </c>
      <c r="O95" s="180" t="s">
        <v>4</v>
      </c>
      <c r="P95" s="181" t="s">
        <v>0</v>
      </c>
    </row>
    <row r="96" spans="10:16" x14ac:dyDescent="0.35">
      <c r="J96" s="177" t="s">
        <v>243</v>
      </c>
      <c r="K96" s="182" t="s">
        <v>5</v>
      </c>
      <c r="L96" s="183" t="s">
        <v>3</v>
      </c>
      <c r="N96" s="177" t="s">
        <v>243</v>
      </c>
      <c r="O96" s="182" t="s">
        <v>5</v>
      </c>
      <c r="P96" s="183" t="s">
        <v>3</v>
      </c>
    </row>
    <row r="97" spans="10:16" ht="15" thickBot="1" x14ac:dyDescent="0.4">
      <c r="J97" s="178" t="s">
        <v>244</v>
      </c>
      <c r="K97" s="184" t="s">
        <v>5</v>
      </c>
      <c r="L97" s="185" t="s">
        <v>3</v>
      </c>
      <c r="N97" s="178" t="s">
        <v>244</v>
      </c>
      <c r="O97" s="184" t="s">
        <v>5</v>
      </c>
      <c r="P97" s="185" t="s">
        <v>3</v>
      </c>
    </row>
    <row r="98" spans="10:16" x14ac:dyDescent="0.35">
      <c r="J98" s="176" t="s">
        <v>245</v>
      </c>
      <c r="K98" s="180" t="s">
        <v>5</v>
      </c>
      <c r="L98" s="181" t="s">
        <v>3</v>
      </c>
      <c r="N98" s="176" t="s">
        <v>245</v>
      </c>
      <c r="O98" s="180" t="s">
        <v>4</v>
      </c>
      <c r="P98" s="181" t="s">
        <v>0</v>
      </c>
    </row>
    <row r="99" spans="10:16" ht="15" thickBot="1" x14ac:dyDescent="0.4">
      <c r="J99" s="178" t="s">
        <v>246</v>
      </c>
      <c r="K99" s="184" t="s">
        <v>5</v>
      </c>
      <c r="L99" s="185" t="s">
        <v>3</v>
      </c>
      <c r="N99" s="178" t="s">
        <v>246</v>
      </c>
      <c r="O99" s="184" t="s">
        <v>4</v>
      </c>
      <c r="P99" s="185" t="s">
        <v>0</v>
      </c>
    </row>
    <row r="100" spans="10:16" ht="15" thickBot="1" x14ac:dyDescent="0.4">
      <c r="J100" s="179" t="s">
        <v>247</v>
      </c>
      <c r="K100" s="186" t="s">
        <v>5</v>
      </c>
      <c r="L100" s="187" t="s">
        <v>3</v>
      </c>
      <c r="N100" s="179" t="s">
        <v>247</v>
      </c>
      <c r="O100" s="186" t="s">
        <v>5</v>
      </c>
      <c r="P100" s="187" t="s">
        <v>3</v>
      </c>
    </row>
  </sheetData>
  <mergeCells count="12">
    <mergeCell ref="B5:D5"/>
    <mergeCell ref="B6:D6"/>
    <mergeCell ref="B7:D7"/>
    <mergeCell ref="F5:H5"/>
    <mergeCell ref="F6:H6"/>
    <mergeCell ref="F7:H7"/>
    <mergeCell ref="J5:L5"/>
    <mergeCell ref="J6:L6"/>
    <mergeCell ref="J7:L7"/>
    <mergeCell ref="N5:P5"/>
    <mergeCell ref="N6:P6"/>
    <mergeCell ref="N7:P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00"/>
  <sheetViews>
    <sheetView tabSelected="1" zoomScale="80" zoomScaleNormal="80" workbookViewId="0">
      <selection activeCell="C3" sqref="C3"/>
    </sheetView>
  </sheetViews>
  <sheetFormatPr baseColWidth="10" defaultRowHeight="15.5" x14ac:dyDescent="0.35"/>
  <cols>
    <col min="1" max="1" width="15.81640625" style="249" customWidth="1"/>
    <col min="2" max="2" width="10.1796875" style="145" customWidth="1"/>
    <col min="3" max="3" width="15" style="146" customWidth="1"/>
    <col min="4" max="4" width="11.453125" style="146"/>
    <col min="5" max="5" width="23" style="146" customWidth="1"/>
    <col min="6" max="6" width="20" style="146" customWidth="1"/>
    <col min="7" max="7" width="19.453125" style="146" customWidth="1"/>
    <col min="8" max="8" width="9.6328125" style="146" customWidth="1"/>
    <col min="9" max="9" width="8.90625" style="146" customWidth="1"/>
    <col min="10" max="10" width="33.81640625" customWidth="1"/>
    <col min="11" max="11" width="23.7265625" customWidth="1"/>
    <col min="12" max="12" width="16.453125" customWidth="1"/>
    <col min="15" max="15" width="22.54296875" customWidth="1"/>
    <col min="16" max="16" width="13.453125" customWidth="1"/>
    <col min="17" max="17" width="14.453125" customWidth="1"/>
  </cols>
  <sheetData>
    <row r="2" spans="1:17" ht="16" thickBot="1" x14ac:dyDescent="0.4">
      <c r="A2" s="232" t="s">
        <v>313</v>
      </c>
      <c r="B2" s="138"/>
    </row>
    <row r="3" spans="1:17" ht="16" thickBot="1" x14ac:dyDescent="0.4">
      <c r="A3" s="232"/>
      <c r="B3" s="138"/>
      <c r="O3" s="223" t="s">
        <v>301</v>
      </c>
      <c r="P3" s="224"/>
      <c r="Q3" s="225"/>
    </row>
    <row r="4" spans="1:17" x14ac:dyDescent="0.35">
      <c r="A4" s="233"/>
      <c r="B4" s="147" t="s">
        <v>26</v>
      </c>
      <c r="C4" s="250" t="s">
        <v>157</v>
      </c>
      <c r="D4" s="254" t="s">
        <v>7</v>
      </c>
      <c r="E4" s="252" t="s">
        <v>158</v>
      </c>
      <c r="F4" s="256" t="s">
        <v>43</v>
      </c>
      <c r="G4" s="254" t="s">
        <v>177</v>
      </c>
      <c r="H4" s="153" t="s">
        <v>178</v>
      </c>
      <c r="I4" s="153" t="s">
        <v>59</v>
      </c>
      <c r="J4" s="223" t="s">
        <v>34</v>
      </c>
      <c r="K4" s="224"/>
      <c r="L4" s="225"/>
      <c r="O4" t="s">
        <v>294</v>
      </c>
    </row>
    <row r="5" spans="1:17" ht="16" thickBot="1" x14ac:dyDescent="0.4">
      <c r="A5" s="234" t="s">
        <v>46</v>
      </c>
      <c r="B5" s="148"/>
      <c r="C5" s="251" t="s">
        <v>45</v>
      </c>
      <c r="D5" s="255" t="s">
        <v>145</v>
      </c>
      <c r="E5" s="253" t="s">
        <v>45</v>
      </c>
      <c r="F5" s="257" t="s">
        <v>42</v>
      </c>
      <c r="G5" s="255" t="s">
        <v>44</v>
      </c>
      <c r="H5" s="150"/>
      <c r="I5" s="150"/>
      <c r="J5" s="226" t="s">
        <v>91</v>
      </c>
      <c r="K5" s="227"/>
      <c r="L5" s="228"/>
    </row>
    <row r="6" spans="1:17" ht="16" thickBot="1" x14ac:dyDescent="0.4">
      <c r="A6" s="234"/>
      <c r="B6" s="148"/>
      <c r="C6" s="157" t="s">
        <v>29</v>
      </c>
      <c r="D6" s="150"/>
      <c r="E6" s="158" t="s">
        <v>29</v>
      </c>
      <c r="F6" s="172" t="s">
        <v>29</v>
      </c>
      <c r="G6" s="151"/>
      <c r="H6" s="151"/>
      <c r="I6" s="151"/>
      <c r="J6" s="229" t="s">
        <v>90</v>
      </c>
      <c r="K6" s="230"/>
      <c r="L6" s="231"/>
      <c r="O6" s="201" t="s">
        <v>291</v>
      </c>
      <c r="P6" s="202" t="s">
        <v>289</v>
      </c>
      <c r="Q6" s="203" t="s">
        <v>290</v>
      </c>
    </row>
    <row r="7" spans="1:17" ht="16" thickBot="1" x14ac:dyDescent="0.4">
      <c r="A7" s="235"/>
      <c r="B7" s="149"/>
      <c r="C7" s="159"/>
      <c r="D7" s="160"/>
      <c r="E7" s="171" t="s">
        <v>159</v>
      </c>
      <c r="F7" s="173" t="s">
        <v>159</v>
      </c>
      <c r="G7" s="160"/>
      <c r="H7" s="160"/>
      <c r="I7" s="160"/>
      <c r="J7" s="129"/>
      <c r="K7" s="8"/>
      <c r="L7" s="5"/>
      <c r="O7" s="128" t="s">
        <v>292</v>
      </c>
      <c r="P7" s="195">
        <v>1.1387202625102544</v>
      </c>
      <c r="Q7" s="196">
        <v>1.3157406110566441</v>
      </c>
    </row>
    <row r="8" spans="1:17" x14ac:dyDescent="0.35">
      <c r="A8" s="236"/>
      <c r="B8" s="139"/>
      <c r="O8" s="128" t="s">
        <v>292</v>
      </c>
      <c r="P8" s="197">
        <v>0.93312936686263048</v>
      </c>
      <c r="Q8" s="198">
        <v>1.0901126741782785</v>
      </c>
    </row>
    <row r="9" spans="1:17" ht="16" thickBot="1" x14ac:dyDescent="0.4">
      <c r="A9" s="232"/>
      <c r="B9" s="138"/>
      <c r="J9" s="3"/>
      <c r="K9" s="169" t="s">
        <v>160</v>
      </c>
      <c r="L9" s="169" t="s">
        <v>161</v>
      </c>
      <c r="O9" s="128" t="s">
        <v>292</v>
      </c>
      <c r="P9" s="197">
        <v>0.92872730923442792</v>
      </c>
      <c r="Q9" s="198">
        <v>1.201785297770269</v>
      </c>
    </row>
    <row r="10" spans="1:17" x14ac:dyDescent="0.35">
      <c r="A10" s="237" t="s">
        <v>155</v>
      </c>
      <c r="B10" s="140">
        <v>1</v>
      </c>
      <c r="C10" s="152">
        <v>1.415862</v>
      </c>
      <c r="D10" s="162">
        <v>23.46</v>
      </c>
      <c r="E10" s="154">
        <f>C10/D10</f>
        <v>6.0352173913043476E-2</v>
      </c>
      <c r="F10" s="152">
        <f>AVERAGE(E10:E12)</f>
        <v>5.3010192582062521E-2</v>
      </c>
      <c r="G10" s="153">
        <f t="shared" ref="G10" si="0">E10/0.053</f>
        <v>1.1387202625102544</v>
      </c>
      <c r="H10" s="153">
        <f>AVERAGE(G10:G12)</f>
        <v>1.0001923128691041</v>
      </c>
      <c r="I10" s="154">
        <f>STDEV(G10:G12)</f>
        <v>0.11998891261977612</v>
      </c>
      <c r="J10" s="165" t="s">
        <v>162</v>
      </c>
      <c r="K10" s="166" t="s">
        <v>4</v>
      </c>
      <c r="L10" s="167" t="s">
        <v>1</v>
      </c>
      <c r="O10" s="204" t="s">
        <v>293</v>
      </c>
      <c r="P10" s="197">
        <v>1.752734768831917</v>
      </c>
      <c r="Q10" s="198">
        <v>1.5864505142701451</v>
      </c>
    </row>
    <row r="11" spans="1:17" x14ac:dyDescent="0.35">
      <c r="A11" s="238"/>
      <c r="B11" s="141">
        <v>2</v>
      </c>
      <c r="C11" s="155">
        <v>1.515822</v>
      </c>
      <c r="D11" s="163">
        <v>30.65</v>
      </c>
      <c r="E11" s="156">
        <f t="shared" ref="E11:E30" si="1">C11/D11</f>
        <v>4.9455856443719415E-2</v>
      </c>
      <c r="F11" s="155"/>
      <c r="G11" s="150">
        <f>E11/0.053</f>
        <v>0.93312936686263048</v>
      </c>
      <c r="H11" s="150"/>
      <c r="I11" s="156"/>
      <c r="J11" s="168" t="s">
        <v>163</v>
      </c>
      <c r="K11" s="169" t="s">
        <v>5</v>
      </c>
      <c r="L11" s="170" t="s">
        <v>3</v>
      </c>
      <c r="O11" s="204" t="s">
        <v>293</v>
      </c>
      <c r="P11" s="197">
        <v>1.7599197109594544</v>
      </c>
      <c r="Q11" s="198">
        <v>2.0709598031173093</v>
      </c>
    </row>
    <row r="12" spans="1:17" ht="16" thickBot="1" x14ac:dyDescent="0.4">
      <c r="A12" s="238"/>
      <c r="B12" s="141">
        <v>3</v>
      </c>
      <c r="C12" s="155">
        <v>1.4801220000000002</v>
      </c>
      <c r="D12" s="163">
        <v>30.07</v>
      </c>
      <c r="E12" s="156">
        <f t="shared" si="1"/>
        <v>4.9222547389424678E-2</v>
      </c>
      <c r="F12" s="155"/>
      <c r="G12" s="150">
        <f t="shared" ref="G12:G30" si="2">E12/0.053</f>
        <v>0.92872730923442792</v>
      </c>
      <c r="H12" s="150"/>
      <c r="I12" s="156"/>
      <c r="J12" s="168" t="s">
        <v>164</v>
      </c>
      <c r="K12" s="169" t="s">
        <v>4</v>
      </c>
      <c r="L12" s="170" t="s">
        <v>1</v>
      </c>
      <c r="O12" s="188" t="s">
        <v>293</v>
      </c>
      <c r="P12" s="199">
        <v>1.8430945336372897</v>
      </c>
      <c r="Q12" s="200">
        <v>1.8867354500370519</v>
      </c>
    </row>
    <row r="13" spans="1:17" x14ac:dyDescent="0.35">
      <c r="A13" s="238" t="s">
        <v>60</v>
      </c>
      <c r="B13" s="141">
        <v>1</v>
      </c>
      <c r="C13" s="155">
        <v>1.9470779999999999</v>
      </c>
      <c r="D13" s="163">
        <v>20.96</v>
      </c>
      <c r="E13" s="156">
        <f t="shared" si="1"/>
        <v>9.2894942748091597E-2</v>
      </c>
      <c r="F13" s="155"/>
      <c r="G13" s="150">
        <f t="shared" si="2"/>
        <v>1.752734768831917</v>
      </c>
      <c r="H13" s="150">
        <f>AVERAGE(G13:G15)</f>
        <v>1.7852496711428871</v>
      </c>
      <c r="I13" s="156">
        <f>STDEV(G13:G15)</f>
        <v>5.0223768636884249E-2</v>
      </c>
      <c r="J13" s="168" t="s">
        <v>165</v>
      </c>
      <c r="K13" s="169" t="s">
        <v>4</v>
      </c>
      <c r="L13" s="170" t="s">
        <v>2</v>
      </c>
    </row>
    <row r="14" spans="1:17" x14ac:dyDescent="0.35">
      <c r="A14" s="238"/>
      <c r="B14" s="141">
        <v>2</v>
      </c>
      <c r="C14" s="155">
        <v>1.972782</v>
      </c>
      <c r="D14" s="163">
        <v>21.15</v>
      </c>
      <c r="E14" s="156">
        <f t="shared" si="1"/>
        <v>9.3275744680851078E-2</v>
      </c>
      <c r="F14" s="155"/>
      <c r="G14" s="150">
        <f t="shared" si="2"/>
        <v>1.7599197109594544</v>
      </c>
      <c r="H14" s="150"/>
      <c r="I14" s="156"/>
      <c r="J14" s="168" t="s">
        <v>251</v>
      </c>
      <c r="K14" s="169" t="s">
        <v>5</v>
      </c>
      <c r="L14" s="170" t="s">
        <v>3</v>
      </c>
    </row>
    <row r="15" spans="1:17" x14ac:dyDescent="0.35">
      <c r="A15" s="238"/>
      <c r="B15" s="141">
        <v>3</v>
      </c>
      <c r="C15" s="155">
        <v>1.8999539999999999</v>
      </c>
      <c r="D15" s="163">
        <v>19.45</v>
      </c>
      <c r="E15" s="156">
        <f t="shared" si="1"/>
        <v>9.7684010282776346E-2</v>
      </c>
      <c r="F15" s="155"/>
      <c r="G15" s="150">
        <f t="shared" si="2"/>
        <v>1.8430945336372897</v>
      </c>
      <c r="H15" s="150"/>
      <c r="I15" s="156"/>
      <c r="J15" s="168" t="s">
        <v>167</v>
      </c>
      <c r="K15" s="169" t="s">
        <v>5</v>
      </c>
      <c r="L15" s="170" t="s">
        <v>3</v>
      </c>
    </row>
    <row r="16" spans="1:17" x14ac:dyDescent="0.35">
      <c r="A16" s="238" t="s">
        <v>61</v>
      </c>
      <c r="B16" s="141">
        <v>1</v>
      </c>
      <c r="C16" s="155">
        <v>1.972782</v>
      </c>
      <c r="D16" s="163">
        <v>28.29</v>
      </c>
      <c r="E16" s="156">
        <f t="shared" si="1"/>
        <v>6.973425238600213E-2</v>
      </c>
      <c r="F16" s="155"/>
      <c r="G16" s="150">
        <f t="shared" si="2"/>
        <v>1.3157406110566441</v>
      </c>
      <c r="H16" s="150">
        <f>AVERAGE(G16:G18)</f>
        <v>1.2025461943350637</v>
      </c>
      <c r="I16" s="156">
        <f>STDEV(G16:G18)</f>
        <v>0.11281589293040084</v>
      </c>
      <c r="J16" s="168" t="s">
        <v>252</v>
      </c>
      <c r="K16" s="169" t="s">
        <v>5</v>
      </c>
      <c r="L16" s="170" t="s">
        <v>3</v>
      </c>
    </row>
    <row r="17" spans="1:21" x14ac:dyDescent="0.35">
      <c r="A17" s="238"/>
      <c r="B17" s="141">
        <v>2</v>
      </c>
      <c r="C17" s="155">
        <v>1.962072</v>
      </c>
      <c r="D17" s="163">
        <v>33.96</v>
      </c>
      <c r="E17" s="156">
        <f t="shared" si="1"/>
        <v>5.7775971731448765E-2</v>
      </c>
      <c r="F17" s="155"/>
      <c r="G17" s="150">
        <f t="shared" si="2"/>
        <v>1.0901126741782785</v>
      </c>
      <c r="H17" s="150"/>
      <c r="I17" s="156"/>
      <c r="J17" s="168" t="s">
        <v>173</v>
      </c>
      <c r="K17" s="169" t="s">
        <v>4</v>
      </c>
      <c r="L17" s="170" t="s">
        <v>1</v>
      </c>
      <c r="P17" t="s">
        <v>289</v>
      </c>
      <c r="Q17" t="s">
        <v>290</v>
      </c>
      <c r="R17" t="s">
        <v>295</v>
      </c>
    </row>
    <row r="18" spans="1:21" ht="16" thickBot="1" x14ac:dyDescent="0.4">
      <c r="A18" s="238"/>
      <c r="B18" s="141">
        <v>3</v>
      </c>
      <c r="C18" s="155">
        <v>1.9063799999999997</v>
      </c>
      <c r="D18" s="163">
        <v>29.93</v>
      </c>
      <c r="E18" s="156">
        <f t="shared" si="1"/>
        <v>6.3694620781824252E-2</v>
      </c>
      <c r="F18" s="155"/>
      <c r="G18" s="150">
        <f t="shared" si="2"/>
        <v>1.201785297770269</v>
      </c>
      <c r="H18" s="150"/>
      <c r="I18" s="156"/>
      <c r="J18" s="168" t="s">
        <v>174</v>
      </c>
      <c r="K18" s="169" t="s">
        <v>5</v>
      </c>
      <c r="L18" s="170" t="s">
        <v>3</v>
      </c>
      <c r="O18" s="205" t="s">
        <v>119</v>
      </c>
      <c r="P18" s="205"/>
      <c r="Q18" s="205"/>
      <c r="R18" s="205"/>
    </row>
    <row r="19" spans="1:21" x14ac:dyDescent="0.35">
      <c r="A19" s="238" t="s">
        <v>62</v>
      </c>
      <c r="B19" s="141">
        <v>1</v>
      </c>
      <c r="C19" s="155">
        <v>2.3290679999999999</v>
      </c>
      <c r="D19" s="163">
        <v>27.7</v>
      </c>
      <c r="E19" s="156">
        <f t="shared" si="1"/>
        <v>8.4081877256317689E-2</v>
      </c>
      <c r="F19" s="155"/>
      <c r="G19" s="150">
        <f t="shared" si="2"/>
        <v>1.5864505142701451</v>
      </c>
      <c r="H19" s="150">
        <f>AVERAGE(G19:G21)</f>
        <v>1.8480485891415022</v>
      </c>
      <c r="I19" s="156">
        <f>STDEV(G19:G21)</f>
        <v>0.24456045806560769</v>
      </c>
      <c r="J19" s="168" t="s">
        <v>175</v>
      </c>
      <c r="K19" s="169" t="s">
        <v>4</v>
      </c>
      <c r="L19" s="170" t="s">
        <v>0</v>
      </c>
      <c r="O19" s="206" t="s">
        <v>303</v>
      </c>
      <c r="P19" s="206">
        <v>3</v>
      </c>
      <c r="Q19" s="206">
        <v>3</v>
      </c>
      <c r="R19" s="206">
        <v>6</v>
      </c>
    </row>
    <row r="20" spans="1:21" x14ac:dyDescent="0.35">
      <c r="A20" s="238"/>
      <c r="B20" s="141">
        <v>2</v>
      </c>
      <c r="C20" s="155">
        <v>2.4740099999999998</v>
      </c>
      <c r="D20" s="163">
        <v>22.54</v>
      </c>
      <c r="E20" s="156">
        <f t="shared" si="1"/>
        <v>0.10976086956521738</v>
      </c>
      <c r="F20" s="155"/>
      <c r="G20" s="150">
        <f t="shared" si="2"/>
        <v>2.0709598031173093</v>
      </c>
      <c r="H20" s="150"/>
      <c r="I20" s="156"/>
      <c r="J20" s="168" t="s">
        <v>176</v>
      </c>
      <c r="K20" s="169" t="s">
        <v>4</v>
      </c>
      <c r="L20" s="170" t="s">
        <v>1</v>
      </c>
      <c r="O20" s="206" t="s">
        <v>302</v>
      </c>
      <c r="P20" s="207">
        <v>3.0005769386073124</v>
      </c>
      <c r="Q20" s="207">
        <v>3.6076385830051914</v>
      </c>
      <c r="R20" s="207">
        <v>6.6082155216125038</v>
      </c>
      <c r="S20" s="208"/>
      <c r="T20" s="208"/>
      <c r="U20" s="208"/>
    </row>
    <row r="21" spans="1:21" x14ac:dyDescent="0.35">
      <c r="A21" s="238"/>
      <c r="B21" s="141">
        <v>3</v>
      </c>
      <c r="C21" s="155">
        <v>2.3169300000000002</v>
      </c>
      <c r="D21" s="163">
        <v>23.17</v>
      </c>
      <c r="E21" s="156">
        <f t="shared" si="1"/>
        <v>9.999697885196375E-2</v>
      </c>
      <c r="F21" s="155"/>
      <c r="G21" s="150">
        <f t="shared" si="2"/>
        <v>1.8867354500370519</v>
      </c>
      <c r="H21" s="150"/>
      <c r="I21" s="156"/>
      <c r="J21" s="168" t="s">
        <v>252</v>
      </c>
      <c r="K21" s="169" t="s">
        <v>5</v>
      </c>
      <c r="L21" s="170" t="s">
        <v>3</v>
      </c>
      <c r="O21" s="206" t="s">
        <v>58</v>
      </c>
      <c r="P21" s="207">
        <v>1.0001923128691041</v>
      </c>
      <c r="Q21" s="207">
        <v>1.2025461943350637</v>
      </c>
      <c r="R21" s="207">
        <v>1.101369253602084</v>
      </c>
      <c r="S21" s="208"/>
      <c r="T21" s="208"/>
      <c r="U21" s="208"/>
    </row>
    <row r="22" spans="1:21" ht="16" thickBot="1" x14ac:dyDescent="0.4">
      <c r="A22" s="238" t="s">
        <v>63</v>
      </c>
      <c r="B22" s="141">
        <v>1</v>
      </c>
      <c r="C22" s="155">
        <v>1.2916259999999999</v>
      </c>
      <c r="D22" s="163">
        <v>14.18</v>
      </c>
      <c r="E22" s="156">
        <f t="shared" si="1"/>
        <v>9.1087870239774327E-2</v>
      </c>
      <c r="F22" s="155"/>
      <c r="G22" s="150">
        <f t="shared" si="2"/>
        <v>1.7186390611278175</v>
      </c>
      <c r="H22" s="150">
        <f>AVERAGE(G22:G24)</f>
        <v>1.7194161292459345</v>
      </c>
      <c r="I22" s="156">
        <f>STDEV(G22:G24)</f>
        <v>0.15120804391000858</v>
      </c>
      <c r="J22" s="192" t="s">
        <v>253</v>
      </c>
      <c r="K22" s="193" t="s">
        <v>5</v>
      </c>
      <c r="L22" s="194" t="s">
        <v>3</v>
      </c>
      <c r="O22" s="206" t="s">
        <v>296</v>
      </c>
      <c r="P22" s="207">
        <v>1.4397339151676271E-2</v>
      </c>
      <c r="Q22" s="207">
        <v>1.2727425697683667E-2</v>
      </c>
      <c r="R22" s="207">
        <v>2.3134033943046185E-2</v>
      </c>
      <c r="S22" s="208"/>
      <c r="T22" s="208"/>
      <c r="U22" s="208"/>
    </row>
    <row r="23" spans="1:21" x14ac:dyDescent="0.35">
      <c r="A23" s="238"/>
      <c r="B23" s="141">
        <v>2</v>
      </c>
      <c r="C23" s="155">
        <v>1.2802019999999998</v>
      </c>
      <c r="D23" s="163">
        <v>12.91</v>
      </c>
      <c r="E23" s="156">
        <f t="shared" si="1"/>
        <v>9.9163594113090614E-2</v>
      </c>
      <c r="F23" s="155"/>
      <c r="G23" s="150">
        <f t="shared" si="2"/>
        <v>1.871011209680955</v>
      </c>
      <c r="H23" s="150"/>
      <c r="I23" s="150"/>
      <c r="J23" s="165" t="s">
        <v>70</v>
      </c>
      <c r="K23" s="166" t="s">
        <v>5</v>
      </c>
      <c r="L23" s="167" t="s">
        <v>3</v>
      </c>
      <c r="O23" s="206"/>
      <c r="P23" s="207"/>
      <c r="Q23" s="207"/>
      <c r="R23" s="207"/>
      <c r="S23" s="208"/>
      <c r="T23" s="208"/>
      <c r="U23" s="208"/>
    </row>
    <row r="24" spans="1:21" ht="16" thickBot="1" x14ac:dyDescent="0.4">
      <c r="A24" s="238"/>
      <c r="B24" s="141">
        <v>3</v>
      </c>
      <c r="C24" s="155">
        <v>1.264494</v>
      </c>
      <c r="D24" s="163">
        <v>15.21</v>
      </c>
      <c r="E24" s="156">
        <f t="shared" si="1"/>
        <v>8.3135700197238649E-2</v>
      </c>
      <c r="F24" s="155"/>
      <c r="G24" s="150">
        <f t="shared" si="2"/>
        <v>1.5685981169290311</v>
      </c>
      <c r="H24" s="150"/>
      <c r="I24" s="150"/>
      <c r="J24" s="168" t="s">
        <v>71</v>
      </c>
      <c r="K24" s="169" t="s">
        <v>5</v>
      </c>
      <c r="L24" s="170" t="s">
        <v>3</v>
      </c>
      <c r="O24" s="205" t="s">
        <v>120</v>
      </c>
      <c r="P24" s="209"/>
      <c r="Q24" s="209"/>
      <c r="R24" s="209"/>
      <c r="S24" s="208"/>
      <c r="T24" s="208"/>
      <c r="U24" s="208"/>
    </row>
    <row r="25" spans="1:21" x14ac:dyDescent="0.35">
      <c r="A25" s="238" t="s">
        <v>64</v>
      </c>
      <c r="B25" s="141">
        <v>1</v>
      </c>
      <c r="C25" s="155">
        <v>1.5865079999999998</v>
      </c>
      <c r="D25" s="163">
        <v>20.58</v>
      </c>
      <c r="E25" s="156">
        <f t="shared" si="1"/>
        <v>7.7089795918367343E-2</v>
      </c>
      <c r="F25" s="155"/>
      <c r="G25" s="150">
        <f t="shared" si="2"/>
        <v>1.45452445128995</v>
      </c>
      <c r="H25" s="150">
        <f>AVERAGE(G25:G27)</f>
        <v>1.3443320312683786</v>
      </c>
      <c r="I25" s="150">
        <f>STDEV(G25:G27)</f>
        <v>0.15809001169350231</v>
      </c>
      <c r="J25" s="168" t="s">
        <v>77</v>
      </c>
      <c r="K25" s="169" t="s">
        <v>5</v>
      </c>
      <c r="L25" s="170" t="s">
        <v>3</v>
      </c>
      <c r="O25" s="206" t="s">
        <v>303</v>
      </c>
      <c r="P25" s="207">
        <v>3</v>
      </c>
      <c r="Q25" s="207">
        <v>3</v>
      </c>
      <c r="R25" s="207">
        <v>6</v>
      </c>
      <c r="S25" s="208"/>
      <c r="T25" s="208"/>
      <c r="U25" s="208"/>
    </row>
    <row r="26" spans="1:21" x14ac:dyDescent="0.35">
      <c r="A26" s="238"/>
      <c r="B26" s="141">
        <v>2</v>
      </c>
      <c r="C26" s="155">
        <v>1.5579479999999999</v>
      </c>
      <c r="D26" s="163">
        <v>20.77</v>
      </c>
      <c r="E26" s="156">
        <f t="shared" si="1"/>
        <v>7.5009532980259988E-2</v>
      </c>
      <c r="F26" s="155"/>
      <c r="G26" s="150">
        <f t="shared" si="2"/>
        <v>1.4152742071747169</v>
      </c>
      <c r="H26" s="150"/>
      <c r="I26" s="150"/>
      <c r="J26" s="168" t="s">
        <v>254</v>
      </c>
      <c r="K26" s="169" t="s">
        <v>5</v>
      </c>
      <c r="L26" s="170" t="s">
        <v>3</v>
      </c>
      <c r="O26" s="206" t="s">
        <v>302</v>
      </c>
      <c r="P26" s="207">
        <v>5.3557490134286612</v>
      </c>
      <c r="Q26" s="207">
        <v>5.5441457674245065</v>
      </c>
      <c r="R26" s="207">
        <v>10.899894780853167</v>
      </c>
      <c r="S26" s="208"/>
      <c r="T26" s="208"/>
      <c r="U26" s="208"/>
    </row>
    <row r="27" spans="1:21" x14ac:dyDescent="0.35">
      <c r="A27" s="238"/>
      <c r="B27" s="141">
        <v>3</v>
      </c>
      <c r="C27" s="155">
        <v>1.5529499999999998</v>
      </c>
      <c r="D27" s="163">
        <v>25.19</v>
      </c>
      <c r="E27" s="156">
        <f t="shared" si="1"/>
        <v>6.1649464073044849E-2</v>
      </c>
      <c r="F27" s="155"/>
      <c r="G27" s="150">
        <f t="shared" si="2"/>
        <v>1.1631974353404688</v>
      </c>
      <c r="H27" s="150"/>
      <c r="I27" s="150"/>
      <c r="J27" s="168" t="s">
        <v>78</v>
      </c>
      <c r="K27" s="169" t="s">
        <v>4</v>
      </c>
      <c r="L27" s="170" t="s">
        <v>0</v>
      </c>
      <c r="O27" s="206" t="s">
        <v>58</v>
      </c>
      <c r="P27" s="207">
        <v>1.7852496711428871</v>
      </c>
      <c r="Q27" s="207">
        <v>1.8480485891415022</v>
      </c>
      <c r="R27" s="207">
        <v>1.8166491301421945</v>
      </c>
      <c r="S27" s="208"/>
      <c r="T27" s="208"/>
      <c r="U27" s="208"/>
    </row>
    <row r="28" spans="1:21" x14ac:dyDescent="0.35">
      <c r="A28" s="238" t="s">
        <v>65</v>
      </c>
      <c r="B28" s="141">
        <v>1</v>
      </c>
      <c r="C28" s="155">
        <v>0.64188599999999996</v>
      </c>
      <c r="D28" s="163">
        <v>18.55</v>
      </c>
      <c r="E28" s="156">
        <f t="shared" si="1"/>
        <v>3.4603018867924523E-2</v>
      </c>
      <c r="F28" s="155"/>
      <c r="G28" s="150">
        <f t="shared" si="2"/>
        <v>0.65288714845140616</v>
      </c>
      <c r="H28" s="150">
        <f>AVERAGE(G28:G30)</f>
        <v>0.67382377058540144</v>
      </c>
      <c r="I28" s="150">
        <f>STDEV(G28:G30)</f>
        <v>2.0197054053238749E-2</v>
      </c>
      <c r="J28" s="168" t="s">
        <v>255</v>
      </c>
      <c r="K28" s="169" t="s">
        <v>4</v>
      </c>
      <c r="L28" s="170" t="s">
        <v>1</v>
      </c>
      <c r="O28" s="206" t="s">
        <v>296</v>
      </c>
      <c r="P28" s="207">
        <v>2.5224269360912778E-3</v>
      </c>
      <c r="Q28" s="207">
        <v>5.9809817649259855E-2</v>
      </c>
      <c r="R28" s="207">
        <v>2.6116009064679518E-2</v>
      </c>
      <c r="S28" s="208"/>
      <c r="T28" s="208"/>
      <c r="U28" s="208"/>
    </row>
    <row r="29" spans="1:21" x14ac:dyDescent="0.35">
      <c r="A29" s="238"/>
      <c r="B29" s="141">
        <v>2</v>
      </c>
      <c r="C29" s="155">
        <v>0.66901799999999989</v>
      </c>
      <c r="D29" s="163">
        <v>18.21</v>
      </c>
      <c r="E29" s="156">
        <f t="shared" si="1"/>
        <v>3.6739044481054355E-2</v>
      </c>
      <c r="F29" s="155"/>
      <c r="G29" s="150">
        <f t="shared" si="2"/>
        <v>0.69318951851045951</v>
      </c>
      <c r="H29" s="150"/>
      <c r="I29" s="150"/>
      <c r="J29" s="168" t="s">
        <v>256</v>
      </c>
      <c r="K29" s="169" t="s">
        <v>4</v>
      </c>
      <c r="L29" s="170" t="s">
        <v>0</v>
      </c>
      <c r="O29" s="206"/>
      <c r="P29" s="207"/>
      <c r="Q29" s="207"/>
      <c r="R29" s="207"/>
      <c r="S29" s="208"/>
      <c r="T29" s="208"/>
      <c r="U29" s="208"/>
    </row>
    <row r="30" spans="1:21" ht="16" thickBot="1" x14ac:dyDescent="0.4">
      <c r="A30" s="238"/>
      <c r="B30" s="141">
        <v>3</v>
      </c>
      <c r="C30" s="155">
        <v>0.66616199999999992</v>
      </c>
      <c r="D30" s="163">
        <v>18.61</v>
      </c>
      <c r="E30" s="156">
        <f t="shared" si="1"/>
        <v>3.579591617409994E-2</v>
      </c>
      <c r="F30" s="155"/>
      <c r="G30" s="150">
        <f t="shared" si="2"/>
        <v>0.67539464479433853</v>
      </c>
      <c r="H30" s="150"/>
      <c r="I30" s="150"/>
      <c r="J30" s="168" t="s">
        <v>213</v>
      </c>
      <c r="K30" s="169" t="s">
        <v>4</v>
      </c>
      <c r="L30" s="170" t="s">
        <v>1</v>
      </c>
      <c r="O30" s="205" t="s">
        <v>295</v>
      </c>
      <c r="P30" s="209"/>
      <c r="Q30" s="209"/>
      <c r="R30" s="209"/>
      <c r="S30" s="208"/>
      <c r="T30" s="208"/>
      <c r="U30" s="208"/>
    </row>
    <row r="31" spans="1:21" x14ac:dyDescent="0.35">
      <c r="A31" s="238" t="s">
        <v>147</v>
      </c>
      <c r="B31" s="141">
        <v>1</v>
      </c>
      <c r="C31" s="155">
        <v>0.6008</v>
      </c>
      <c r="D31" s="163" t="s">
        <v>148</v>
      </c>
      <c r="E31" s="156"/>
      <c r="F31" s="155"/>
      <c r="G31" s="150"/>
      <c r="H31" s="150"/>
      <c r="I31" s="150"/>
      <c r="J31" s="168" t="s">
        <v>211</v>
      </c>
      <c r="K31" s="169" t="s">
        <v>4</v>
      </c>
      <c r="L31" s="170" t="s">
        <v>0</v>
      </c>
      <c r="O31" s="206" t="s">
        <v>303</v>
      </c>
      <c r="P31" s="207">
        <v>6</v>
      </c>
      <c r="Q31" s="207">
        <v>6</v>
      </c>
      <c r="R31" s="207"/>
      <c r="S31" s="208"/>
      <c r="T31" s="208"/>
      <c r="U31" s="208"/>
    </row>
    <row r="32" spans="1:21" x14ac:dyDescent="0.35">
      <c r="A32" s="238"/>
      <c r="B32" s="141">
        <v>2</v>
      </c>
      <c r="C32" s="155">
        <v>0.58250000000000002</v>
      </c>
      <c r="D32" s="163" t="s">
        <v>148</v>
      </c>
      <c r="E32" s="156"/>
      <c r="F32" s="155"/>
      <c r="G32" s="150"/>
      <c r="H32" s="150"/>
      <c r="I32" s="150"/>
      <c r="J32" s="168" t="s">
        <v>212</v>
      </c>
      <c r="K32" s="169" t="s">
        <v>5</v>
      </c>
      <c r="L32" s="170" t="s">
        <v>3</v>
      </c>
      <c r="O32" s="206" t="s">
        <v>302</v>
      </c>
      <c r="P32" s="207">
        <v>8.3563259520359736</v>
      </c>
      <c r="Q32" s="207">
        <v>9.151784350429697</v>
      </c>
      <c r="R32" s="207"/>
      <c r="S32" s="208"/>
      <c r="T32" s="208"/>
      <c r="U32" s="208"/>
    </row>
    <row r="33" spans="1:21" ht="16" thickBot="1" x14ac:dyDescent="0.4">
      <c r="A33" s="239"/>
      <c r="B33" s="142">
        <v>3</v>
      </c>
      <c r="C33" s="159">
        <v>0.60780000000000001</v>
      </c>
      <c r="D33" s="164" t="s">
        <v>148</v>
      </c>
      <c r="E33" s="161"/>
      <c r="F33" s="159"/>
      <c r="G33" s="160"/>
      <c r="H33" s="160"/>
      <c r="I33" s="160"/>
      <c r="J33" s="168" t="s">
        <v>255</v>
      </c>
      <c r="K33" s="169" t="s">
        <v>4</v>
      </c>
      <c r="L33" s="170" t="s">
        <v>1</v>
      </c>
      <c r="O33" s="206" t="s">
        <v>58</v>
      </c>
      <c r="P33" s="207">
        <v>1.3927209920059955</v>
      </c>
      <c r="Q33" s="207">
        <v>1.5252973917382828</v>
      </c>
      <c r="R33" s="207"/>
      <c r="S33" s="208"/>
      <c r="T33" s="208"/>
      <c r="U33" s="208"/>
    </row>
    <row r="34" spans="1:21" ht="16" thickBot="1" x14ac:dyDescent="0.4">
      <c r="A34" s="236"/>
      <c r="B34" s="139"/>
      <c r="D34" s="104"/>
      <c r="J34" s="192" t="s">
        <v>257</v>
      </c>
      <c r="K34" s="193" t="s">
        <v>4</v>
      </c>
      <c r="L34" s="194" t="s">
        <v>1</v>
      </c>
      <c r="O34" s="206" t="s">
        <v>296</v>
      </c>
      <c r="P34" s="207">
        <v>0.19166242316905055</v>
      </c>
      <c r="Q34" s="207">
        <v>0.15401689984903194</v>
      </c>
      <c r="R34" s="207"/>
      <c r="S34" s="208"/>
      <c r="T34" s="208"/>
      <c r="U34" s="208"/>
    </row>
    <row r="35" spans="1:21" ht="16" thickBot="1" x14ac:dyDescent="0.4">
      <c r="A35" s="236">
        <v>2</v>
      </c>
      <c r="B35" s="139"/>
      <c r="D35" s="104"/>
      <c r="J35" s="165" t="s">
        <v>72</v>
      </c>
      <c r="K35" s="166" t="s">
        <v>5</v>
      </c>
      <c r="L35" s="167" t="s">
        <v>3</v>
      </c>
      <c r="O35" s="206"/>
      <c r="P35" s="207"/>
      <c r="Q35" s="207"/>
      <c r="R35" s="207"/>
      <c r="S35" s="208"/>
      <c r="T35" s="208"/>
      <c r="U35" s="208"/>
    </row>
    <row r="36" spans="1:21" x14ac:dyDescent="0.35">
      <c r="A36" s="240" t="s">
        <v>156</v>
      </c>
      <c r="B36" s="143">
        <v>1</v>
      </c>
      <c r="C36" s="152">
        <v>1.4151480000000001</v>
      </c>
      <c r="D36" s="162">
        <v>29.07</v>
      </c>
      <c r="E36" s="154">
        <f t="shared" ref="E36:E50" si="3">C36/D36</f>
        <v>4.868070175438597E-2</v>
      </c>
      <c r="F36" s="152">
        <f>AVERAGE(E36:E38)</f>
        <v>4.5827983032690846E-2</v>
      </c>
      <c r="G36" s="153">
        <f t="shared" ref="G36" si="4">E36/0.0458</f>
        <v>1.0628974182180342</v>
      </c>
      <c r="H36" s="153">
        <f>AVERAGE(G36:G38)</f>
        <v>1.0006109832465251</v>
      </c>
      <c r="I36" s="153">
        <f>STDEV(G36:G38)</f>
        <v>5.8551656119195529E-2</v>
      </c>
      <c r="J36" s="168" t="s">
        <v>79</v>
      </c>
      <c r="K36" s="169" t="s">
        <v>5</v>
      </c>
      <c r="L36" s="170" t="s">
        <v>3</v>
      </c>
      <c r="P36" s="208"/>
      <c r="Q36" s="208"/>
      <c r="R36" s="208"/>
      <c r="S36" s="208"/>
      <c r="T36" s="208"/>
      <c r="U36" s="208"/>
    </row>
    <row r="37" spans="1:21" ht="16" thickBot="1" x14ac:dyDescent="0.4">
      <c r="A37" s="241"/>
      <c r="B37" s="139">
        <v>2</v>
      </c>
      <c r="C37" s="155">
        <v>1.4301419999999998</v>
      </c>
      <c r="D37" s="163">
        <v>31.47</v>
      </c>
      <c r="E37" s="156">
        <f t="shared" si="3"/>
        <v>4.5444613918017157E-2</v>
      </c>
      <c r="F37" s="155"/>
      <c r="G37" s="150">
        <f>E37/0.0458</f>
        <v>0.99224047855932651</v>
      </c>
      <c r="H37" s="150"/>
      <c r="I37" s="150"/>
      <c r="J37" s="168" t="s">
        <v>258</v>
      </c>
      <c r="K37" s="169" t="s">
        <v>5</v>
      </c>
      <c r="L37" s="170" t="s">
        <v>3</v>
      </c>
      <c r="O37" t="s">
        <v>297</v>
      </c>
      <c r="P37" s="208"/>
      <c r="Q37" s="208"/>
      <c r="R37" s="208"/>
      <c r="S37" s="208"/>
      <c r="T37" s="208"/>
      <c r="U37" s="208"/>
    </row>
    <row r="38" spans="1:21" ht="29" x14ac:dyDescent="0.35">
      <c r="A38" s="241"/>
      <c r="B38" s="139">
        <v>3</v>
      </c>
      <c r="C38" s="155">
        <v>1.408722</v>
      </c>
      <c r="D38" s="163">
        <v>32.49</v>
      </c>
      <c r="E38" s="156">
        <f t="shared" si="3"/>
        <v>4.3358633425669438E-2</v>
      </c>
      <c r="F38" s="155"/>
      <c r="G38" s="150">
        <f t="shared" ref="G38:G50" si="5">E38/0.0458</f>
        <v>0.94669505296221479</v>
      </c>
      <c r="H38" s="150"/>
      <c r="I38" s="150"/>
      <c r="J38" s="168" t="s">
        <v>80</v>
      </c>
      <c r="K38" s="169" t="s">
        <v>5</v>
      </c>
      <c r="L38" s="170" t="s">
        <v>3</v>
      </c>
      <c r="O38" s="210" t="s">
        <v>298</v>
      </c>
      <c r="P38" s="211" t="s">
        <v>307</v>
      </c>
      <c r="Q38" s="211" t="s">
        <v>308</v>
      </c>
      <c r="R38" s="211" t="s">
        <v>307</v>
      </c>
      <c r="S38" s="211" t="s">
        <v>299</v>
      </c>
      <c r="T38" s="211" t="s">
        <v>309</v>
      </c>
      <c r="U38" s="211" t="s">
        <v>310</v>
      </c>
    </row>
    <row r="39" spans="1:21" x14ac:dyDescent="0.35">
      <c r="A39" s="241" t="s">
        <v>73</v>
      </c>
      <c r="B39" s="139">
        <v>1</v>
      </c>
      <c r="C39" s="155">
        <v>0.10333721999999999</v>
      </c>
      <c r="D39" s="163">
        <v>20.95</v>
      </c>
      <c r="E39" s="156">
        <f t="shared" si="3"/>
        <v>4.932564200477327E-3</v>
      </c>
      <c r="F39" s="155"/>
      <c r="G39" s="150">
        <f t="shared" si="5"/>
        <v>0.10769790830736521</v>
      </c>
      <c r="H39" s="150">
        <f>AVERAGE(G39:G41)</f>
        <v>0.19737476509963825</v>
      </c>
      <c r="I39" s="150">
        <f>STDEV(G39:G41)</f>
        <v>9.9348118264278001E-2</v>
      </c>
      <c r="J39" s="168" t="s">
        <v>259</v>
      </c>
      <c r="K39" s="169" t="s">
        <v>5</v>
      </c>
      <c r="L39" s="170" t="s">
        <v>3</v>
      </c>
      <c r="N39" s="182" t="s">
        <v>311</v>
      </c>
      <c r="O39" s="214" t="s">
        <v>304</v>
      </c>
      <c r="P39" s="207">
        <v>1.5348759053497072</v>
      </c>
      <c r="Q39" s="207">
        <v>1</v>
      </c>
      <c r="R39" s="207">
        <v>1.5348759053497072</v>
      </c>
      <c r="S39" s="207">
        <v>68.630772034467057</v>
      </c>
      <c r="T39" s="215">
        <v>3.3931150070281069E-5</v>
      </c>
      <c r="U39" s="207">
        <v>5.3176550715787174</v>
      </c>
    </row>
    <row r="40" spans="1:21" x14ac:dyDescent="0.35">
      <c r="A40" s="241"/>
      <c r="B40" s="139">
        <v>2</v>
      </c>
      <c r="C40" s="155">
        <v>0.26218079999999999</v>
      </c>
      <c r="D40" s="163">
        <v>18.82</v>
      </c>
      <c r="E40" s="156">
        <f t="shared" si="3"/>
        <v>1.393096705632306E-2</v>
      </c>
      <c r="F40" s="155"/>
      <c r="G40" s="150">
        <f t="shared" si="5"/>
        <v>0.30416958638259955</v>
      </c>
      <c r="H40" s="150"/>
      <c r="I40" s="150"/>
      <c r="J40" s="168" t="s">
        <v>260</v>
      </c>
      <c r="K40" s="169" t="s">
        <v>4</v>
      </c>
      <c r="L40" s="170" t="s">
        <v>0</v>
      </c>
      <c r="N40" s="182" t="s">
        <v>312</v>
      </c>
      <c r="O40" s="214" t="s">
        <v>305</v>
      </c>
      <c r="P40" s="207">
        <v>5.2729505297925749E-2</v>
      </c>
      <c r="Q40" s="207">
        <v>1</v>
      </c>
      <c r="R40" s="207">
        <v>5.2729505297925749E-2</v>
      </c>
      <c r="S40" s="207">
        <v>2.3577584643676062</v>
      </c>
      <c r="T40" s="215">
        <v>0.16321074590560092</v>
      </c>
      <c r="U40" s="207">
        <v>5.3176550715787174</v>
      </c>
    </row>
    <row r="41" spans="1:21" x14ac:dyDescent="0.35">
      <c r="A41" s="241"/>
      <c r="B41" s="139">
        <v>3</v>
      </c>
      <c r="C41" s="155">
        <v>0.16197804000000002</v>
      </c>
      <c r="D41" s="163">
        <v>19.62</v>
      </c>
      <c r="E41" s="156">
        <f t="shared" si="3"/>
        <v>8.2557614678899095E-3</v>
      </c>
      <c r="F41" s="155"/>
      <c r="G41" s="150">
        <f t="shared" si="5"/>
        <v>0.18025680060895</v>
      </c>
      <c r="H41" s="150"/>
      <c r="I41" s="150"/>
      <c r="J41" s="168" t="s">
        <v>208</v>
      </c>
      <c r="K41" s="169" t="s">
        <v>5</v>
      </c>
      <c r="L41" s="170" t="s">
        <v>3</v>
      </c>
      <c r="O41" s="206" t="s">
        <v>300</v>
      </c>
      <c r="P41" s="207">
        <v>1.4606690871278943E-2</v>
      </c>
      <c r="Q41" s="207">
        <v>1</v>
      </c>
      <c r="R41" s="207">
        <v>1.4606690871278943E-2</v>
      </c>
      <c r="S41" s="207">
        <v>0.65312672371143443</v>
      </c>
      <c r="T41" s="207">
        <v>0.44236351792635731</v>
      </c>
      <c r="U41" s="207">
        <v>5.3176550715787174</v>
      </c>
    </row>
    <row r="42" spans="1:21" x14ac:dyDescent="0.35">
      <c r="A42" s="242" t="s">
        <v>66</v>
      </c>
      <c r="B42" s="139">
        <v>1</v>
      </c>
      <c r="C42" s="155">
        <v>2.4904320000000002</v>
      </c>
      <c r="D42" s="163">
        <v>59.49</v>
      </c>
      <c r="E42" s="156">
        <f t="shared" si="3"/>
        <v>4.1863035804336868E-2</v>
      </c>
      <c r="F42" s="155"/>
      <c r="G42" s="150">
        <f t="shared" si="5"/>
        <v>0.91404008306412377</v>
      </c>
      <c r="H42" s="150">
        <f>AVERAGE(G42:G44)</f>
        <v>0.86112571716420272</v>
      </c>
      <c r="I42" s="150">
        <f>STDEV(G42:G44)</f>
        <v>7.0748239706068056E-2</v>
      </c>
      <c r="J42" s="168" t="s">
        <v>206</v>
      </c>
      <c r="K42" s="169" t="s">
        <v>4</v>
      </c>
      <c r="L42" s="170" t="s">
        <v>0</v>
      </c>
      <c r="O42" s="206" t="s">
        <v>306</v>
      </c>
      <c r="P42" s="207">
        <v>0.17891401886942229</v>
      </c>
      <c r="Q42" s="207">
        <v>8</v>
      </c>
      <c r="R42" s="207">
        <v>2.2364252358677787E-2</v>
      </c>
      <c r="S42" s="207"/>
      <c r="T42" s="207"/>
      <c r="U42" s="207"/>
    </row>
    <row r="43" spans="1:21" x14ac:dyDescent="0.35">
      <c r="A43" s="242"/>
      <c r="B43" s="139">
        <v>2</v>
      </c>
      <c r="C43" s="155">
        <v>2.5268459999999999</v>
      </c>
      <c r="D43" s="163">
        <v>62.09</v>
      </c>
      <c r="E43" s="156">
        <f t="shared" si="3"/>
        <v>4.0696505073280716E-2</v>
      </c>
      <c r="F43" s="155"/>
      <c r="G43" s="150">
        <f t="shared" si="5"/>
        <v>0.88856997976595453</v>
      </c>
      <c r="H43" s="150"/>
      <c r="I43" s="150"/>
      <c r="J43" s="168" t="s">
        <v>207</v>
      </c>
      <c r="K43" s="169" t="s">
        <v>5</v>
      </c>
      <c r="L43" s="170" t="s">
        <v>3</v>
      </c>
      <c r="O43" s="206"/>
      <c r="P43" s="207"/>
      <c r="Q43" s="207"/>
      <c r="R43" s="207"/>
      <c r="S43" s="207"/>
      <c r="T43" s="207"/>
      <c r="U43" s="207"/>
    </row>
    <row r="44" spans="1:21" ht="16" thickBot="1" x14ac:dyDescent="0.4">
      <c r="A44" s="242"/>
      <c r="B44" s="139">
        <v>3</v>
      </c>
      <c r="C44" s="155">
        <v>2.3747639999999999</v>
      </c>
      <c r="D44" s="163">
        <v>66.41</v>
      </c>
      <c r="E44" s="156">
        <f t="shared" si="3"/>
        <v>3.5759132660743861E-2</v>
      </c>
      <c r="F44" s="155"/>
      <c r="G44" s="150">
        <f t="shared" si="5"/>
        <v>0.78076708866252975</v>
      </c>
      <c r="H44" s="150"/>
      <c r="I44" s="150"/>
      <c r="J44" s="168" t="s">
        <v>259</v>
      </c>
      <c r="K44" s="169" t="s">
        <v>5</v>
      </c>
      <c r="L44" s="170" t="s">
        <v>3</v>
      </c>
      <c r="O44" s="212" t="s">
        <v>295</v>
      </c>
      <c r="P44" s="213">
        <v>1.7811261203883342</v>
      </c>
      <c r="Q44" s="213">
        <v>11</v>
      </c>
      <c r="R44" s="213"/>
      <c r="S44" s="213"/>
      <c r="T44" s="213"/>
      <c r="U44" s="213"/>
    </row>
    <row r="45" spans="1:21" ht="16" thickBot="1" x14ac:dyDescent="0.4">
      <c r="A45" s="242" t="s">
        <v>67</v>
      </c>
      <c r="B45" s="139">
        <v>1</v>
      </c>
      <c r="C45" s="155">
        <v>5.9975999999999995E-2</v>
      </c>
      <c r="D45" s="163">
        <v>0.3</v>
      </c>
      <c r="E45" s="156">
        <f t="shared" si="3"/>
        <v>0.19991999999999999</v>
      </c>
      <c r="F45" s="155"/>
      <c r="G45" s="150">
        <f t="shared" si="5"/>
        <v>4.3650655021834055</v>
      </c>
      <c r="H45" s="150">
        <f>AVERAGE(G45:G47)</f>
        <v>3.625380950926802</v>
      </c>
      <c r="I45" s="150">
        <f>STDEV(G45:G47)</f>
        <v>0.70215789670987805</v>
      </c>
      <c r="J45" s="192" t="s">
        <v>261</v>
      </c>
      <c r="K45" s="193" t="s">
        <v>5</v>
      </c>
      <c r="L45" s="194" t="s">
        <v>3</v>
      </c>
    </row>
    <row r="46" spans="1:21" x14ac:dyDescent="0.35">
      <c r="A46" s="242"/>
      <c r="B46" s="139">
        <v>2</v>
      </c>
      <c r="C46" s="155">
        <v>7.0685999999999999E-2</v>
      </c>
      <c r="D46" s="163">
        <v>0.52</v>
      </c>
      <c r="E46" s="156">
        <f t="shared" si="3"/>
        <v>0.13593461538461538</v>
      </c>
      <c r="F46" s="155"/>
      <c r="G46" s="150">
        <f t="shared" si="5"/>
        <v>2.9680047027208598</v>
      </c>
      <c r="H46" s="150"/>
      <c r="I46" s="150"/>
      <c r="J46" s="165" t="s">
        <v>81</v>
      </c>
      <c r="K46" s="166" t="s">
        <v>5</v>
      </c>
      <c r="L46" s="167" t="s">
        <v>3</v>
      </c>
    </row>
    <row r="47" spans="1:21" x14ac:dyDescent="0.35">
      <c r="A47" s="242"/>
      <c r="B47" s="139">
        <v>3</v>
      </c>
      <c r="C47" s="155">
        <v>5.3549999999999993E-2</v>
      </c>
      <c r="D47" s="163">
        <v>0.33</v>
      </c>
      <c r="E47" s="156">
        <f t="shared" si="3"/>
        <v>0.16227272727272724</v>
      </c>
      <c r="F47" s="155"/>
      <c r="G47" s="150">
        <f t="shared" si="5"/>
        <v>3.5430726478761403</v>
      </c>
      <c r="H47" s="150"/>
      <c r="I47" s="150"/>
      <c r="J47" s="168" t="s">
        <v>262</v>
      </c>
      <c r="K47" s="169" t="s">
        <v>5</v>
      </c>
      <c r="L47" s="170" t="s">
        <v>3</v>
      </c>
    </row>
    <row r="48" spans="1:21" x14ac:dyDescent="0.35">
      <c r="A48" s="242" t="s">
        <v>68</v>
      </c>
      <c r="B48" s="139">
        <v>1</v>
      </c>
      <c r="C48" s="155">
        <v>6.3545999999999991E-2</v>
      </c>
      <c r="D48" s="163">
        <v>0.81</v>
      </c>
      <c r="E48" s="156">
        <f t="shared" si="3"/>
        <v>7.8451851851851842E-2</v>
      </c>
      <c r="F48" s="155"/>
      <c r="G48" s="150">
        <f t="shared" si="5"/>
        <v>1.7129225295164157</v>
      </c>
      <c r="H48" s="150">
        <f>AVERAGE(G48:G50)</f>
        <v>1.8444671835026629</v>
      </c>
      <c r="I48" s="150">
        <f>STDEV(G48:G50)</f>
        <v>0.15434517641126452</v>
      </c>
      <c r="J48" s="168" t="s">
        <v>82</v>
      </c>
      <c r="K48" s="169" t="s">
        <v>4</v>
      </c>
      <c r="L48" s="170" t="s">
        <v>0</v>
      </c>
    </row>
    <row r="49" spans="1:12" x14ac:dyDescent="0.35">
      <c r="A49" s="242"/>
      <c r="B49" s="139">
        <v>2</v>
      </c>
      <c r="C49" s="155">
        <v>8.2109999999999989E-2</v>
      </c>
      <c r="D49" s="163">
        <v>0.89</v>
      </c>
      <c r="E49" s="156">
        <f t="shared" si="3"/>
        <v>9.225842696629212E-2</v>
      </c>
      <c r="F49" s="155"/>
      <c r="G49" s="150">
        <f t="shared" si="5"/>
        <v>2.0143761346351989</v>
      </c>
      <c r="H49" s="150"/>
      <c r="I49" s="150"/>
      <c r="J49" s="168" t="s">
        <v>263</v>
      </c>
      <c r="K49" s="169" t="s">
        <v>4</v>
      </c>
      <c r="L49" s="170" t="s">
        <v>1</v>
      </c>
    </row>
    <row r="50" spans="1:12" ht="16" thickBot="1" x14ac:dyDescent="0.4">
      <c r="A50" s="243"/>
      <c r="B50" s="144">
        <v>3</v>
      </c>
      <c r="C50" s="159">
        <v>6.7830000000000001E-2</v>
      </c>
      <c r="D50" s="164">
        <v>0.82</v>
      </c>
      <c r="E50" s="161">
        <f t="shared" si="3"/>
        <v>8.2719512195121955E-2</v>
      </c>
      <c r="F50" s="159"/>
      <c r="G50" s="160">
        <f t="shared" si="5"/>
        <v>1.8061028863563746</v>
      </c>
      <c r="H50" s="160"/>
      <c r="I50" s="160"/>
      <c r="J50" s="168" t="s">
        <v>264</v>
      </c>
      <c r="K50" s="169" t="s">
        <v>4</v>
      </c>
      <c r="L50" s="170" t="s">
        <v>0</v>
      </c>
    </row>
    <row r="51" spans="1:12" x14ac:dyDescent="0.35">
      <c r="A51" s="244"/>
      <c r="B51" s="139"/>
      <c r="D51" s="104"/>
      <c r="J51" s="168" t="s">
        <v>218</v>
      </c>
      <c r="K51" s="169" t="s">
        <v>4</v>
      </c>
      <c r="L51" s="170" t="s">
        <v>0</v>
      </c>
    </row>
    <row r="52" spans="1:12" ht="16" thickBot="1" x14ac:dyDescent="0.4">
      <c r="A52" s="232">
        <v>3</v>
      </c>
      <c r="B52" s="138"/>
      <c r="D52" s="104"/>
      <c r="J52" s="168" t="s">
        <v>216</v>
      </c>
      <c r="K52" s="169" t="s">
        <v>4</v>
      </c>
      <c r="L52" s="170" t="s">
        <v>0</v>
      </c>
    </row>
    <row r="53" spans="1:12" x14ac:dyDescent="0.35">
      <c r="A53" s="245" t="s">
        <v>156</v>
      </c>
      <c r="B53" s="143">
        <v>1</v>
      </c>
      <c r="C53" s="152">
        <v>1.994202</v>
      </c>
      <c r="D53" s="162">
        <v>29.14</v>
      </c>
      <c r="E53" s="154">
        <f t="shared" ref="E53:E58" si="6">C53/D53</f>
        <v>6.8435209334248459E-2</v>
      </c>
      <c r="F53" s="152">
        <f>AVERAGE(E53:E55)</f>
        <v>6.8438314813930312E-2</v>
      </c>
      <c r="G53" s="153">
        <f>E53/0.0684</f>
        <v>1.0005147563486616</v>
      </c>
      <c r="H53" s="153">
        <f>AVERAGE(G53:G55)</f>
        <v>1.000560158098396</v>
      </c>
      <c r="I53" s="153">
        <f>STDEV(G53:G55)</f>
        <v>7.7361445566989694E-3</v>
      </c>
      <c r="J53" s="168" t="s">
        <v>217</v>
      </c>
      <c r="K53" s="169" t="s">
        <v>5</v>
      </c>
      <c r="L53" s="170" t="s">
        <v>3</v>
      </c>
    </row>
    <row r="54" spans="1:12" x14ac:dyDescent="0.35">
      <c r="A54" s="246"/>
      <c r="B54" s="139">
        <v>2</v>
      </c>
      <c r="C54" s="155">
        <v>1.862112</v>
      </c>
      <c r="D54" s="163">
        <v>27.42</v>
      </c>
      <c r="E54" s="156">
        <f t="shared" si="6"/>
        <v>6.7910722100656448E-2</v>
      </c>
      <c r="F54" s="155"/>
      <c r="G54" s="150">
        <f t="shared" ref="G54:G58" si="7">E54/0.0684</f>
        <v>0.99284681433708255</v>
      </c>
      <c r="H54" s="150"/>
      <c r="I54" s="150"/>
      <c r="J54" s="168" t="s">
        <v>263</v>
      </c>
      <c r="K54" s="169" t="s">
        <v>4</v>
      </c>
      <c r="L54" s="170" t="s">
        <v>1</v>
      </c>
    </row>
    <row r="55" spans="1:12" ht="16" thickBot="1" x14ac:dyDescent="0.4">
      <c r="A55" s="246"/>
      <c r="B55" s="139">
        <v>3</v>
      </c>
      <c r="C55" s="155">
        <v>1.8028500000000001</v>
      </c>
      <c r="D55" s="163">
        <v>26.14</v>
      </c>
      <c r="E55" s="156">
        <f t="shared" si="6"/>
        <v>6.8969013006886001E-2</v>
      </c>
      <c r="F55" s="155"/>
      <c r="G55" s="150">
        <f t="shared" si="7"/>
        <v>1.0083189036094444</v>
      </c>
      <c r="H55" s="150"/>
      <c r="I55" s="150"/>
      <c r="J55" s="192" t="s">
        <v>265</v>
      </c>
      <c r="K55" s="193" t="s">
        <v>4</v>
      </c>
      <c r="L55" s="194" t="s">
        <v>1</v>
      </c>
    </row>
    <row r="56" spans="1:12" x14ac:dyDescent="0.35">
      <c r="A56" s="247" t="s">
        <v>6</v>
      </c>
      <c r="B56" s="139">
        <v>1</v>
      </c>
      <c r="C56" s="155">
        <v>0.72899400000000003</v>
      </c>
      <c r="D56" s="163">
        <v>12.28</v>
      </c>
      <c r="E56" s="156">
        <f t="shared" si="6"/>
        <v>5.9364332247557008E-2</v>
      </c>
      <c r="F56" s="155"/>
      <c r="G56" s="150">
        <f t="shared" si="7"/>
        <v>0.86789959426252938</v>
      </c>
      <c r="H56" s="150">
        <f>AVERAGE(G56:G58)</f>
        <v>0.96628277406112806</v>
      </c>
      <c r="I56" s="150">
        <f>STDEV(G56:G58)</f>
        <v>9.1453624893026747E-2</v>
      </c>
      <c r="J56" s="165" t="s">
        <v>266</v>
      </c>
      <c r="K56" s="166" t="s">
        <v>5</v>
      </c>
      <c r="L56" s="167" t="s">
        <v>3</v>
      </c>
    </row>
    <row r="57" spans="1:12" x14ac:dyDescent="0.35">
      <c r="A57" s="247"/>
      <c r="B57" s="139">
        <v>2</v>
      </c>
      <c r="C57" s="155">
        <v>0.773976</v>
      </c>
      <c r="D57" s="163">
        <v>11.52</v>
      </c>
      <c r="E57" s="156">
        <f t="shared" si="6"/>
        <v>6.7185416666666664E-2</v>
      </c>
      <c r="F57" s="155"/>
      <c r="G57" s="150">
        <f t="shared" si="7"/>
        <v>0.98224293372319682</v>
      </c>
      <c r="H57" s="150"/>
      <c r="I57" s="150"/>
      <c r="J57" s="168" t="s">
        <v>69</v>
      </c>
      <c r="K57" s="169" t="s">
        <v>4</v>
      </c>
      <c r="L57" s="170" t="s">
        <v>0</v>
      </c>
    </row>
    <row r="58" spans="1:12" ht="16" thickBot="1" x14ac:dyDescent="0.4">
      <c r="A58" s="248"/>
      <c r="B58" s="144">
        <v>3</v>
      </c>
      <c r="C58" s="159">
        <v>0.77254800000000001</v>
      </c>
      <c r="D58" s="164">
        <v>10.77</v>
      </c>
      <c r="E58" s="161">
        <f t="shared" si="6"/>
        <v>7.1731476323119783E-2</v>
      </c>
      <c r="F58" s="159"/>
      <c r="G58" s="160">
        <f t="shared" si="7"/>
        <v>1.0487057941976576</v>
      </c>
      <c r="H58" s="160"/>
      <c r="I58" s="160"/>
      <c r="J58" s="168" t="s">
        <v>267</v>
      </c>
      <c r="K58" s="169" t="s">
        <v>4</v>
      </c>
      <c r="L58" s="170" t="s">
        <v>2</v>
      </c>
    </row>
    <row r="59" spans="1:12" x14ac:dyDescent="0.35">
      <c r="J59" s="168" t="s">
        <v>268</v>
      </c>
      <c r="K59" s="169" t="s">
        <v>4</v>
      </c>
      <c r="L59" s="170" t="s">
        <v>0</v>
      </c>
    </row>
    <row r="60" spans="1:12" x14ac:dyDescent="0.35">
      <c r="J60" s="168" t="s">
        <v>221</v>
      </c>
      <c r="K60" s="169" t="s">
        <v>4</v>
      </c>
      <c r="L60" s="170" t="s">
        <v>1</v>
      </c>
    </row>
    <row r="61" spans="1:12" x14ac:dyDescent="0.35">
      <c r="B61" s="146"/>
      <c r="I61"/>
      <c r="J61" s="168" t="s">
        <v>136</v>
      </c>
      <c r="K61" s="169" t="s">
        <v>4</v>
      </c>
      <c r="L61" s="170" t="s">
        <v>0</v>
      </c>
    </row>
    <row r="62" spans="1:12" x14ac:dyDescent="0.35">
      <c r="B62" s="146"/>
      <c r="I62"/>
      <c r="J62" s="168" t="s">
        <v>137</v>
      </c>
      <c r="K62" s="169" t="s">
        <v>5</v>
      </c>
      <c r="L62" s="170" t="s">
        <v>3</v>
      </c>
    </row>
    <row r="63" spans="1:12" x14ac:dyDescent="0.35">
      <c r="B63" s="146"/>
      <c r="I63"/>
      <c r="J63" s="168" t="s">
        <v>267</v>
      </c>
      <c r="K63" s="169" t="s">
        <v>4</v>
      </c>
      <c r="L63" s="170" t="s">
        <v>2</v>
      </c>
    </row>
    <row r="64" spans="1:12" ht="16" thickBot="1" x14ac:dyDescent="0.4">
      <c r="B64" s="146"/>
      <c r="I64"/>
      <c r="J64" s="192" t="s">
        <v>269</v>
      </c>
      <c r="K64" s="193" t="s">
        <v>4</v>
      </c>
      <c r="L64" s="194" t="s">
        <v>2</v>
      </c>
    </row>
    <row r="65" spans="2:12" x14ac:dyDescent="0.35">
      <c r="B65" s="146"/>
      <c r="I65"/>
      <c r="J65" s="165" t="s">
        <v>270</v>
      </c>
      <c r="K65" s="166" t="s">
        <v>4</v>
      </c>
      <c r="L65" s="167" t="s">
        <v>2</v>
      </c>
    </row>
    <row r="66" spans="2:12" x14ac:dyDescent="0.35">
      <c r="B66" s="146"/>
      <c r="I66"/>
      <c r="J66" s="168" t="s">
        <v>271</v>
      </c>
      <c r="K66" s="169" t="s">
        <v>5</v>
      </c>
      <c r="L66" s="170" t="s">
        <v>3</v>
      </c>
    </row>
    <row r="67" spans="2:12" x14ac:dyDescent="0.35">
      <c r="B67" s="146"/>
      <c r="I67"/>
      <c r="J67" s="168" t="s">
        <v>272</v>
      </c>
      <c r="K67" s="169" t="s">
        <v>4</v>
      </c>
      <c r="L67" s="170" t="s">
        <v>0</v>
      </c>
    </row>
    <row r="68" spans="2:12" x14ac:dyDescent="0.35">
      <c r="B68" s="146"/>
      <c r="I68"/>
      <c r="J68" s="168" t="s">
        <v>273</v>
      </c>
      <c r="K68" s="169" t="s">
        <v>5</v>
      </c>
      <c r="L68" s="170" t="s">
        <v>3</v>
      </c>
    </row>
    <row r="69" spans="2:12" x14ac:dyDescent="0.35">
      <c r="B69" s="146"/>
      <c r="I69"/>
      <c r="J69" s="168" t="s">
        <v>274</v>
      </c>
      <c r="K69" s="169" t="s">
        <v>4</v>
      </c>
      <c r="L69" s="170" t="s">
        <v>0</v>
      </c>
    </row>
    <row r="70" spans="2:12" x14ac:dyDescent="0.35">
      <c r="J70" s="168" t="s">
        <v>275</v>
      </c>
      <c r="K70" s="169" t="s">
        <v>5</v>
      </c>
      <c r="L70" s="170" t="s">
        <v>3</v>
      </c>
    </row>
    <row r="71" spans="2:12" x14ac:dyDescent="0.35">
      <c r="J71" s="168" t="s">
        <v>271</v>
      </c>
      <c r="K71" s="169" t="s">
        <v>5</v>
      </c>
      <c r="L71" s="170" t="s">
        <v>3</v>
      </c>
    </row>
    <row r="72" spans="2:12" ht="16" thickBot="1" x14ac:dyDescent="0.4">
      <c r="J72" s="192" t="s">
        <v>276</v>
      </c>
      <c r="K72" s="193" t="s">
        <v>5</v>
      </c>
      <c r="L72" s="194" t="s">
        <v>3</v>
      </c>
    </row>
    <row r="73" spans="2:12" x14ac:dyDescent="0.35">
      <c r="J73" s="165" t="s">
        <v>277</v>
      </c>
      <c r="K73" s="166" t="s">
        <v>5</v>
      </c>
      <c r="L73" s="167" t="s">
        <v>3</v>
      </c>
    </row>
    <row r="74" spans="2:12" x14ac:dyDescent="0.35">
      <c r="J74" s="168" t="s">
        <v>278</v>
      </c>
      <c r="K74" s="169" t="s">
        <v>5</v>
      </c>
      <c r="L74" s="170" t="s">
        <v>3</v>
      </c>
    </row>
    <row r="75" spans="2:12" x14ac:dyDescent="0.35">
      <c r="J75" s="168" t="s">
        <v>231</v>
      </c>
      <c r="K75" s="169" t="s">
        <v>5</v>
      </c>
      <c r="L75" s="170" t="s">
        <v>3</v>
      </c>
    </row>
    <row r="76" spans="2:12" x14ac:dyDescent="0.35">
      <c r="J76" s="168" t="s">
        <v>229</v>
      </c>
      <c r="K76" s="169" t="s">
        <v>4</v>
      </c>
      <c r="L76" s="170" t="s">
        <v>0</v>
      </c>
    </row>
    <row r="77" spans="2:12" x14ac:dyDescent="0.35">
      <c r="J77" s="168" t="s">
        <v>230</v>
      </c>
      <c r="K77" s="169" t="s">
        <v>4</v>
      </c>
      <c r="L77" s="170" t="s">
        <v>0</v>
      </c>
    </row>
    <row r="78" spans="2:12" x14ac:dyDescent="0.35">
      <c r="J78" s="168" t="s">
        <v>277</v>
      </c>
      <c r="K78" s="169" t="s">
        <v>5</v>
      </c>
      <c r="L78" s="170" t="s">
        <v>3</v>
      </c>
    </row>
    <row r="79" spans="2:12" ht="16" thickBot="1" x14ac:dyDescent="0.4">
      <c r="J79" s="192" t="s">
        <v>279</v>
      </c>
      <c r="K79" s="193" t="s">
        <v>5</v>
      </c>
      <c r="L79" s="194" t="s">
        <v>3</v>
      </c>
    </row>
    <row r="80" spans="2:12" x14ac:dyDescent="0.35">
      <c r="J80" s="165" t="s">
        <v>173</v>
      </c>
      <c r="K80" s="166" t="s">
        <v>4</v>
      </c>
      <c r="L80" s="167" t="s">
        <v>1</v>
      </c>
    </row>
    <row r="81" spans="10:12" x14ac:dyDescent="0.35">
      <c r="J81" s="168" t="s">
        <v>174</v>
      </c>
      <c r="K81" s="169" t="s">
        <v>5</v>
      </c>
      <c r="L81" s="170" t="s">
        <v>3</v>
      </c>
    </row>
    <row r="82" spans="10:12" x14ac:dyDescent="0.35">
      <c r="J82" s="168" t="s">
        <v>175</v>
      </c>
      <c r="K82" s="169" t="s">
        <v>4</v>
      </c>
      <c r="L82" s="170" t="s">
        <v>0</v>
      </c>
    </row>
    <row r="83" spans="10:12" x14ac:dyDescent="0.35">
      <c r="J83" s="168" t="s">
        <v>176</v>
      </c>
      <c r="K83" s="169" t="s">
        <v>4</v>
      </c>
      <c r="L83" s="170" t="s">
        <v>1</v>
      </c>
    </row>
    <row r="84" spans="10:12" x14ac:dyDescent="0.35">
      <c r="J84" s="168" t="s">
        <v>252</v>
      </c>
      <c r="K84" s="169" t="s">
        <v>5</v>
      </c>
      <c r="L84" s="170" t="s">
        <v>3</v>
      </c>
    </row>
    <row r="85" spans="10:12" ht="16" thickBot="1" x14ac:dyDescent="0.4">
      <c r="J85" s="192" t="s">
        <v>253</v>
      </c>
      <c r="K85" s="193" t="s">
        <v>5</v>
      </c>
      <c r="L85" s="194" t="s">
        <v>3</v>
      </c>
    </row>
    <row r="86" spans="10:12" x14ac:dyDescent="0.35">
      <c r="J86" s="165" t="s">
        <v>83</v>
      </c>
      <c r="K86" s="166" t="s">
        <v>4</v>
      </c>
      <c r="L86" s="167" t="s">
        <v>2</v>
      </c>
    </row>
    <row r="87" spans="10:12" x14ac:dyDescent="0.35">
      <c r="J87" s="168" t="s">
        <v>84</v>
      </c>
      <c r="K87" s="169" t="s">
        <v>4</v>
      </c>
      <c r="L87" s="170" t="s">
        <v>0</v>
      </c>
    </row>
    <row r="88" spans="10:12" x14ac:dyDescent="0.35">
      <c r="J88" s="168" t="s">
        <v>85</v>
      </c>
      <c r="K88" s="169" t="s">
        <v>4</v>
      </c>
      <c r="L88" s="170" t="s">
        <v>0</v>
      </c>
    </row>
    <row r="89" spans="10:12" x14ac:dyDescent="0.35">
      <c r="J89" s="168" t="s">
        <v>280</v>
      </c>
      <c r="K89" s="169" t="s">
        <v>4</v>
      </c>
      <c r="L89" s="170" t="s">
        <v>1</v>
      </c>
    </row>
    <row r="90" spans="10:12" ht="16" thickBot="1" x14ac:dyDescent="0.4">
      <c r="J90" s="192" t="s">
        <v>281</v>
      </c>
      <c r="K90" s="193" t="s">
        <v>4</v>
      </c>
      <c r="L90" s="194" t="s">
        <v>2</v>
      </c>
    </row>
    <row r="91" spans="10:12" x14ac:dyDescent="0.35">
      <c r="J91" s="165" t="s">
        <v>86</v>
      </c>
      <c r="K91" s="166" t="s">
        <v>4</v>
      </c>
      <c r="L91" s="167" t="s">
        <v>0</v>
      </c>
    </row>
    <row r="92" spans="10:12" x14ac:dyDescent="0.35">
      <c r="J92" s="168" t="s">
        <v>87</v>
      </c>
      <c r="K92" s="169" t="s">
        <v>4</v>
      </c>
      <c r="L92" s="170" t="s">
        <v>0</v>
      </c>
    </row>
    <row r="93" spans="10:12" x14ac:dyDescent="0.35">
      <c r="J93" s="168" t="s">
        <v>282</v>
      </c>
      <c r="K93" s="169" t="s">
        <v>5</v>
      </c>
      <c r="L93" s="170" t="s">
        <v>3</v>
      </c>
    </row>
    <row r="94" spans="10:12" ht="16" thickBot="1" x14ac:dyDescent="0.4">
      <c r="J94" s="192" t="s">
        <v>283</v>
      </c>
      <c r="K94" s="193" t="s">
        <v>5</v>
      </c>
      <c r="L94" s="194" t="s">
        <v>3</v>
      </c>
    </row>
    <row r="95" spans="10:12" x14ac:dyDescent="0.35">
      <c r="J95" s="165" t="s">
        <v>88</v>
      </c>
      <c r="K95" s="166" t="s">
        <v>4</v>
      </c>
      <c r="L95" s="167" t="s">
        <v>0</v>
      </c>
    </row>
    <row r="96" spans="10:12" x14ac:dyDescent="0.35">
      <c r="J96" s="168" t="s">
        <v>284</v>
      </c>
      <c r="K96" s="169" t="s">
        <v>4</v>
      </c>
      <c r="L96" s="170" t="s">
        <v>0</v>
      </c>
    </row>
    <row r="97" spans="10:12" ht="16" thickBot="1" x14ac:dyDescent="0.4">
      <c r="J97" s="192" t="s">
        <v>285</v>
      </c>
      <c r="K97" s="193" t="s">
        <v>4</v>
      </c>
      <c r="L97" s="194" t="s">
        <v>0</v>
      </c>
    </row>
    <row r="98" spans="10:12" x14ac:dyDescent="0.35">
      <c r="J98" s="165" t="s">
        <v>286</v>
      </c>
      <c r="K98" s="166" t="s">
        <v>4</v>
      </c>
      <c r="L98" s="167" t="s">
        <v>1</v>
      </c>
    </row>
    <row r="99" spans="10:12" ht="16" thickBot="1" x14ac:dyDescent="0.4">
      <c r="J99" s="192" t="s">
        <v>287</v>
      </c>
      <c r="K99" s="193" t="s">
        <v>4</v>
      </c>
      <c r="L99" s="194" t="s">
        <v>1</v>
      </c>
    </row>
    <row r="100" spans="10:12" x14ac:dyDescent="0.35">
      <c r="J100" s="191" t="s">
        <v>253</v>
      </c>
      <c r="K100" s="191" t="s">
        <v>5</v>
      </c>
      <c r="L100" s="191" t="s">
        <v>3</v>
      </c>
    </row>
  </sheetData>
  <mergeCells count="6">
    <mergeCell ref="A56:A58"/>
    <mergeCell ref="O3:Q3"/>
    <mergeCell ref="J4:L4"/>
    <mergeCell ref="J5:L5"/>
    <mergeCell ref="J6:L6"/>
    <mergeCell ref="A53:A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3AB stat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Villemur, Richard</cp:lastModifiedBy>
  <dcterms:created xsi:type="dcterms:W3CDTF">2019-01-11T20:00:32Z</dcterms:created>
  <dcterms:modified xsi:type="dcterms:W3CDTF">2019-06-08T13:57:00Z</dcterms:modified>
</cp:coreProperties>
</file>